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5" yWindow="0" windowWidth="16380" windowHeight="8205" tabRatio="211"/>
  </bookViews>
  <sheets>
    <sheet name="Feuille1" sheetId="1" r:id="rId1"/>
    <sheet name="Feuille2" sheetId="2" r:id="rId2"/>
    <sheet name="Feuille3" sheetId="3" r:id="rId3"/>
  </sheets>
  <calcPr calcId="125725"/>
</workbook>
</file>

<file path=xl/calcChain.xml><?xml version="1.0" encoding="utf-8"?>
<calcChain xmlns="http://schemas.openxmlformats.org/spreadsheetml/2006/main">
  <c r="E81" i="1"/>
  <c r="E82"/>
  <c r="E174"/>
  <c r="E270"/>
  <c r="E208"/>
  <c r="E311"/>
  <c r="E83"/>
  <c r="E8"/>
  <c r="E197"/>
  <c r="E240"/>
  <c r="E241"/>
  <c r="E84"/>
  <c r="E44"/>
  <c r="E181"/>
  <c r="E271"/>
  <c r="E312"/>
  <c r="E209"/>
  <c r="E152"/>
  <c r="E305"/>
  <c r="E290"/>
  <c r="E313"/>
  <c r="E153"/>
  <c r="E9"/>
  <c r="E138"/>
  <c r="E272"/>
  <c r="E315"/>
  <c r="E273"/>
  <c r="E274"/>
  <c r="E275"/>
  <c r="E85"/>
  <c r="E86"/>
  <c r="E45"/>
  <c r="E87"/>
  <c r="E46"/>
  <c r="E306"/>
  <c r="E291"/>
  <c r="E88"/>
  <c r="E47"/>
  <c r="E48"/>
  <c r="E49"/>
  <c r="E89"/>
  <c r="E276"/>
  <c r="E309"/>
  <c r="E263"/>
  <c r="E292"/>
  <c r="E50"/>
  <c r="E133"/>
  <c r="E147"/>
  <c r="E51"/>
  <c r="E293"/>
  <c r="E192"/>
  <c r="E75"/>
  <c r="E26"/>
  <c r="E277"/>
  <c r="E154"/>
  <c r="E242"/>
  <c r="E90"/>
  <c r="E278"/>
  <c r="E294"/>
  <c r="E52"/>
  <c r="E91"/>
  <c r="E6"/>
  <c r="E17"/>
  <c r="E92"/>
  <c r="E238"/>
  <c r="E298"/>
  <c r="E268"/>
  <c r="E210"/>
  <c r="E225"/>
  <c r="E93"/>
  <c r="E193"/>
  <c r="E279"/>
  <c r="E18"/>
  <c r="E139"/>
  <c r="E27"/>
  <c r="E151"/>
  <c r="E19"/>
  <c r="E94"/>
  <c r="E10"/>
  <c r="E20"/>
  <c r="E53"/>
  <c r="E28"/>
  <c r="E54"/>
  <c r="E55"/>
  <c r="E243"/>
  <c r="E211"/>
  <c r="E29"/>
  <c r="E212"/>
  <c r="E140"/>
  <c r="E141"/>
  <c r="E95"/>
  <c r="E302"/>
  <c r="E11"/>
  <c r="E155"/>
  <c r="E142"/>
  <c r="E96"/>
  <c r="E97"/>
  <c r="E30"/>
  <c r="E244"/>
  <c r="E56"/>
  <c r="E137"/>
  <c r="E230"/>
  <c r="E79"/>
  <c r="E143"/>
  <c r="E245"/>
  <c r="E231"/>
  <c r="E156"/>
  <c r="E224"/>
  <c r="E246"/>
  <c r="E80"/>
  <c r="E222"/>
  <c r="E157"/>
  <c r="E190"/>
  <c r="E12"/>
  <c r="E57"/>
  <c r="E98"/>
  <c r="E280"/>
  <c r="E99"/>
  <c r="E213"/>
  <c r="E100"/>
  <c r="E31"/>
  <c r="E58"/>
  <c r="E281"/>
  <c r="E177"/>
  <c r="E158"/>
  <c r="E261"/>
  <c r="E239"/>
  <c r="E176"/>
  <c r="E214"/>
  <c r="E159"/>
  <c r="E59"/>
  <c r="E101"/>
  <c r="E247"/>
  <c r="E260"/>
  <c r="E262"/>
  <c r="E237"/>
  <c r="E5"/>
  <c r="E206"/>
  <c r="E191"/>
  <c r="E60"/>
  <c r="E160"/>
  <c r="E226"/>
  <c r="E102"/>
  <c r="E103"/>
  <c r="E2"/>
  <c r="E104"/>
  <c r="E105"/>
  <c r="E32"/>
  <c r="E215"/>
  <c r="E189"/>
  <c r="E106"/>
  <c r="E21"/>
  <c r="E178"/>
  <c r="E161"/>
  <c r="E199"/>
  <c r="E200"/>
  <c r="E33"/>
  <c r="E61"/>
  <c r="E107"/>
  <c r="E62"/>
  <c r="E162"/>
  <c r="E248"/>
  <c r="E216"/>
  <c r="E34"/>
  <c r="E173"/>
  <c r="E63"/>
  <c r="E282"/>
  <c r="E283"/>
  <c r="E217"/>
  <c r="E185"/>
  <c r="E108"/>
  <c r="E76"/>
  <c r="E109"/>
  <c r="E163"/>
  <c r="E227"/>
  <c r="E110"/>
  <c r="E204"/>
  <c r="E78"/>
  <c r="E195"/>
  <c r="E303"/>
  <c r="E182"/>
  <c r="E316"/>
  <c r="E229"/>
  <c r="E288"/>
  <c r="E299"/>
  <c r="E22"/>
  <c r="E111"/>
  <c r="E164"/>
  <c r="E172"/>
  <c r="E35"/>
  <c r="E23"/>
  <c r="E134"/>
  <c r="E4"/>
  <c r="E218"/>
  <c r="E300"/>
  <c r="E249"/>
  <c r="E250"/>
  <c r="E184"/>
  <c r="E149"/>
  <c r="E136"/>
  <c r="E179"/>
  <c r="E36"/>
  <c r="E74"/>
  <c r="E37"/>
  <c r="E64"/>
  <c r="E150"/>
  <c r="E13"/>
  <c r="E38"/>
  <c r="E65"/>
  <c r="E135"/>
  <c r="E186"/>
  <c r="E165"/>
  <c r="E166"/>
  <c r="E66"/>
  <c r="E251"/>
  <c r="E284"/>
  <c r="E3"/>
  <c r="E112"/>
  <c r="E175"/>
  <c r="E67"/>
  <c r="E113"/>
  <c r="E207"/>
  <c r="E39"/>
  <c r="E7"/>
  <c r="E266"/>
  <c r="E252"/>
  <c r="E114"/>
  <c r="E24"/>
  <c r="E253"/>
  <c r="E148"/>
  <c r="E115"/>
  <c r="E187"/>
  <c r="E295"/>
  <c r="E167"/>
  <c r="E40"/>
  <c r="E116"/>
  <c r="E68"/>
  <c r="E198"/>
  <c r="E232"/>
  <c r="E254"/>
  <c r="E180"/>
  <c r="E285"/>
  <c r="E287"/>
  <c r="E267"/>
  <c r="E14"/>
  <c r="E307"/>
  <c r="E132"/>
  <c r="E117"/>
  <c r="E233"/>
  <c r="E286"/>
  <c r="E118"/>
  <c r="E119"/>
  <c r="E120"/>
  <c r="E223"/>
  <c r="E202"/>
  <c r="E265"/>
  <c r="E196"/>
  <c r="E144"/>
  <c r="E221"/>
  <c r="E308"/>
  <c r="E69"/>
  <c r="E121"/>
  <c r="E255"/>
  <c r="E203"/>
  <c r="E70"/>
  <c r="E219"/>
  <c r="E25"/>
  <c r="E168"/>
  <c r="E171"/>
  <c r="E15"/>
  <c r="E145"/>
  <c r="E122"/>
  <c r="E310"/>
  <c r="E77"/>
  <c r="E16"/>
  <c r="E228"/>
  <c r="E146"/>
  <c r="E205"/>
  <c r="E123"/>
  <c r="E170"/>
  <c r="E264"/>
  <c r="E256"/>
  <c r="E71"/>
  <c r="E188"/>
  <c r="E234"/>
  <c r="E124"/>
  <c r="E304"/>
  <c r="E289"/>
  <c r="E194"/>
  <c r="E183"/>
  <c r="E125"/>
  <c r="E235"/>
  <c r="E72"/>
  <c r="E314"/>
  <c r="E169"/>
  <c r="E41"/>
  <c r="E257"/>
  <c r="E201"/>
  <c r="E126"/>
  <c r="E258"/>
  <c r="E296"/>
  <c r="E259"/>
  <c r="E42"/>
  <c r="E220"/>
  <c r="E127"/>
  <c r="E128"/>
  <c r="E301"/>
  <c r="E129"/>
  <c r="E297"/>
  <c r="E236"/>
  <c r="E43"/>
  <c r="E130"/>
  <c r="E73"/>
  <c r="E131"/>
  <c r="E611"/>
  <c r="E664"/>
  <c r="E612"/>
  <c r="E613"/>
  <c r="E609"/>
  <c r="E684"/>
  <c r="E334"/>
  <c r="E365"/>
  <c r="E677"/>
  <c r="E696"/>
  <c r="E411"/>
  <c r="E578"/>
  <c r="E536"/>
  <c r="E646"/>
  <c r="E665"/>
  <c r="E666"/>
  <c r="E614"/>
  <c r="E648"/>
  <c r="E372"/>
  <c r="E685"/>
  <c r="E637"/>
  <c r="E469"/>
  <c r="E645"/>
  <c r="E373"/>
  <c r="E412"/>
  <c r="E374"/>
  <c r="E413"/>
  <c r="E596"/>
  <c r="E649"/>
  <c r="E410"/>
  <c r="E348"/>
  <c r="E414"/>
  <c r="E415"/>
  <c r="E650"/>
  <c r="E690"/>
  <c r="E349"/>
  <c r="E487"/>
  <c r="E602"/>
  <c r="E568"/>
  <c r="E687"/>
  <c r="E488"/>
  <c r="E640"/>
  <c r="E335"/>
  <c r="E661"/>
  <c r="E518"/>
  <c r="E416"/>
  <c r="E318"/>
  <c r="E603"/>
  <c r="E573"/>
  <c r="E615"/>
  <c r="E616"/>
  <c r="E417"/>
  <c r="E604"/>
  <c r="E418"/>
  <c r="E678"/>
  <c r="E419"/>
  <c r="E667"/>
  <c r="E668"/>
  <c r="E350"/>
  <c r="E558"/>
  <c r="E420"/>
  <c r="E375"/>
  <c r="E617"/>
  <c r="E376"/>
  <c r="E351"/>
  <c r="E352"/>
  <c r="E377"/>
  <c r="E618"/>
  <c r="E523"/>
  <c r="E470"/>
  <c r="E323"/>
  <c r="E489"/>
  <c r="E378"/>
  <c r="E619"/>
  <c r="E539"/>
  <c r="E641"/>
  <c r="E490"/>
  <c r="E491"/>
  <c r="E579"/>
  <c r="E531"/>
  <c r="E421"/>
  <c r="E679"/>
  <c r="E693"/>
  <c r="E600"/>
  <c r="E336"/>
  <c r="E580"/>
  <c r="E422"/>
  <c r="E364"/>
  <c r="E662"/>
  <c r="E620"/>
  <c r="E327"/>
  <c r="E337"/>
  <c r="E565"/>
  <c r="E593"/>
  <c r="E423"/>
  <c r="E379"/>
  <c r="E424"/>
  <c r="E663"/>
  <c r="E320"/>
  <c r="E605"/>
  <c r="E651"/>
  <c r="E694"/>
  <c r="E680"/>
  <c r="E681"/>
  <c r="E492"/>
  <c r="E621"/>
  <c r="E534"/>
  <c r="E517"/>
  <c r="E380"/>
  <c r="E471"/>
  <c r="E493"/>
  <c r="E494"/>
  <c r="E552"/>
  <c r="E353"/>
  <c r="E425"/>
  <c r="E606"/>
  <c r="E622"/>
  <c r="E426"/>
  <c r="E427"/>
  <c r="E652"/>
  <c r="E688"/>
  <c r="E472"/>
  <c r="E428"/>
  <c r="E623"/>
  <c r="E669"/>
  <c r="E564"/>
  <c r="E594"/>
  <c r="E624"/>
  <c r="E429"/>
  <c r="E495"/>
  <c r="E636"/>
  <c r="E670"/>
  <c r="E430"/>
  <c r="E431"/>
  <c r="E653"/>
  <c r="E521"/>
  <c r="E432"/>
  <c r="E543"/>
  <c r="E381"/>
  <c r="E697"/>
  <c r="E581"/>
  <c r="E546"/>
  <c r="E582"/>
  <c r="E671"/>
  <c r="E601"/>
  <c r="E473"/>
  <c r="E433"/>
  <c r="E548"/>
  <c r="E528"/>
  <c r="E321"/>
  <c r="E625"/>
  <c r="E672"/>
  <c r="E468"/>
  <c r="E654"/>
  <c r="E496"/>
  <c r="E434"/>
  <c r="E354"/>
  <c r="E595"/>
  <c r="E497"/>
  <c r="E583"/>
  <c r="E435"/>
  <c r="E408"/>
  <c r="E569"/>
  <c r="E436"/>
  <c r="E655"/>
  <c r="E553"/>
  <c r="E474"/>
  <c r="E599"/>
  <c r="E584"/>
  <c r="E437"/>
  <c r="E382"/>
  <c r="E328"/>
  <c r="E639"/>
  <c r="E438"/>
  <c r="E563"/>
  <c r="E439"/>
  <c r="E486"/>
  <c r="E498"/>
  <c r="E355"/>
  <c r="E626"/>
  <c r="E560"/>
  <c r="E481"/>
  <c r="E499"/>
  <c r="E642"/>
  <c r="E627"/>
  <c r="E682"/>
  <c r="E692"/>
  <c r="E403"/>
  <c r="E383"/>
  <c r="E338"/>
  <c r="E656"/>
  <c r="E556"/>
  <c r="E686"/>
  <c r="E440"/>
  <c r="E500"/>
  <c r="E370"/>
  <c r="E566"/>
  <c r="E657"/>
  <c r="E339"/>
  <c r="E441"/>
  <c r="E356"/>
  <c r="E357"/>
  <c r="E628"/>
  <c r="E643"/>
  <c r="E482"/>
  <c r="E529"/>
  <c r="E629"/>
  <c r="E329"/>
  <c r="E570"/>
  <c r="E483"/>
  <c r="E630"/>
  <c r="E527"/>
  <c r="E384"/>
  <c r="E330"/>
  <c r="E340"/>
  <c r="E526"/>
  <c r="E532"/>
  <c r="E501"/>
  <c r="E576"/>
  <c r="E442"/>
  <c r="E358"/>
  <c r="E319"/>
  <c r="E673"/>
  <c r="E331"/>
  <c r="E631"/>
  <c r="E385"/>
  <c r="E551"/>
  <c r="E571"/>
  <c r="E607"/>
  <c r="E632"/>
  <c r="E698"/>
  <c r="E366"/>
  <c r="E443"/>
  <c r="E608"/>
  <c r="E530"/>
  <c r="E475"/>
  <c r="E386"/>
  <c r="E562"/>
  <c r="E387"/>
  <c r="E359"/>
  <c r="E404"/>
  <c r="E444"/>
  <c r="E402"/>
  <c r="E445"/>
  <c r="E388"/>
  <c r="E446"/>
  <c r="E547"/>
  <c r="E538"/>
  <c r="E550"/>
  <c r="E367"/>
  <c r="E549"/>
  <c r="E368"/>
  <c r="E389"/>
  <c r="E341"/>
  <c r="E514"/>
  <c r="E675"/>
  <c r="E567"/>
  <c r="E332"/>
  <c r="E559"/>
  <c r="E342"/>
  <c r="E683"/>
  <c r="E633"/>
  <c r="E465"/>
  <c r="E390"/>
  <c r="E476"/>
  <c r="E391"/>
  <c r="E502"/>
  <c r="E447"/>
  <c r="E325"/>
  <c r="E326"/>
  <c r="E466"/>
  <c r="E545"/>
  <c r="E658"/>
  <c r="E448"/>
  <c r="E503"/>
  <c r="E524"/>
  <c r="E392"/>
  <c r="E592"/>
  <c r="E537"/>
  <c r="E393"/>
  <c r="E449"/>
  <c r="E343"/>
  <c r="E484"/>
  <c r="E477"/>
  <c r="E544"/>
  <c r="E557"/>
  <c r="E450"/>
  <c r="E515"/>
  <c r="E485"/>
  <c r="E451"/>
  <c r="E394"/>
  <c r="E369"/>
  <c r="E644"/>
  <c r="E541"/>
  <c r="E647"/>
  <c r="E634"/>
  <c r="E689"/>
  <c r="E555"/>
  <c r="E674"/>
  <c r="E333"/>
  <c r="E585"/>
  <c r="E597"/>
  <c r="E478"/>
  <c r="E324"/>
  <c r="E360"/>
  <c r="E452"/>
  <c r="E453"/>
  <c r="E504"/>
  <c r="E659"/>
  <c r="E574"/>
  <c r="E479"/>
  <c r="E405"/>
  <c r="E586"/>
  <c r="E371"/>
  <c r="E635"/>
  <c r="E575"/>
  <c r="E554"/>
  <c r="E505"/>
  <c r="E598"/>
  <c r="E587"/>
  <c r="E454"/>
  <c r="E522"/>
  <c r="E695"/>
  <c r="E691"/>
  <c r="E577"/>
  <c r="E516"/>
  <c r="E506"/>
  <c r="E519"/>
  <c r="E346"/>
  <c r="E542"/>
  <c r="E455"/>
  <c r="E507"/>
  <c r="E467"/>
  <c r="E456"/>
  <c r="E588"/>
  <c r="E395"/>
  <c r="E396"/>
  <c r="E589"/>
  <c r="E561"/>
  <c r="E676"/>
  <c r="E457"/>
  <c r="E638"/>
  <c r="E480"/>
  <c r="E508"/>
  <c r="E409"/>
  <c r="E347"/>
  <c r="E458"/>
  <c r="E525"/>
  <c r="E363"/>
  <c r="E540"/>
  <c r="E406"/>
  <c r="E509"/>
  <c r="E535"/>
  <c r="E397"/>
  <c r="E572"/>
  <c r="E322"/>
  <c r="E459"/>
  <c r="E344"/>
  <c r="E345"/>
  <c r="E407"/>
  <c r="E361"/>
  <c r="E317"/>
  <c r="E590"/>
  <c r="E460"/>
  <c r="E510"/>
  <c r="E461"/>
  <c r="E398"/>
  <c r="E520"/>
  <c r="E462"/>
  <c r="E463"/>
  <c r="E511"/>
  <c r="E399"/>
  <c r="E362"/>
  <c r="E400"/>
  <c r="E464"/>
  <c r="E512"/>
  <c r="E513"/>
  <c r="E610"/>
  <c r="E401"/>
  <c r="E533"/>
  <c r="E660"/>
  <c r="E591"/>
  <c r="E269"/>
</calcChain>
</file>

<file path=xl/sharedStrings.xml><?xml version="1.0" encoding="utf-8"?>
<sst xmlns="http://schemas.openxmlformats.org/spreadsheetml/2006/main" count="1333" uniqueCount="1008">
  <si>
    <t>Gene</t>
    <phoneticPr fontId="1" type="noConversion"/>
  </si>
  <si>
    <t>CATGTGCGTGCGTG</t>
  </si>
  <si>
    <t>LmjF24.1790</t>
  </si>
  <si>
    <t>CATGTGCGTGCTTT</t>
  </si>
  <si>
    <t>LmjF30.3530</t>
  </si>
  <si>
    <t>CATGTGCGTGTATT</t>
  </si>
  <si>
    <t>CATGTGCGTGTGTG</t>
  </si>
  <si>
    <t>CATGTGGAAGGCAA</t>
  </si>
  <si>
    <t>LmjF32.3740</t>
  </si>
  <si>
    <t>CATGTGGACGCGAC</t>
  </si>
  <si>
    <t>LmjF28.2555</t>
  </si>
  <si>
    <t>CATGTGGCTCGTTA</t>
  </si>
  <si>
    <t>LmjF20.0670</t>
  </si>
  <si>
    <t>CATGTGGGCCGGTG</t>
  </si>
  <si>
    <t>LmjF27.0860</t>
  </si>
  <si>
    <t>CATGTGGGTGCGTA</t>
  </si>
  <si>
    <t>LmjF11.0970</t>
  </si>
  <si>
    <t>CATGTGGTGACGGA</t>
  </si>
  <si>
    <t>LmjF31.2010</t>
  </si>
  <si>
    <t>CATGTGGTGTGTGT</t>
  </si>
  <si>
    <t>LmjF25.0770</t>
  </si>
  <si>
    <t>CATGTGTAACGGAG</t>
  </si>
  <si>
    <t>CATGTGTACAAGCG</t>
  </si>
  <si>
    <t>LmjF04.0620</t>
  </si>
  <si>
    <t>CATGTGTACAGCCC</t>
  </si>
  <si>
    <t>CATGTGTACGAGTC</t>
  </si>
  <si>
    <t>CATGTGTATGCGTG</t>
  </si>
  <si>
    <t>LmjF21.0260</t>
  </si>
  <si>
    <t>CATGTGTCGAAGAG</t>
  </si>
  <si>
    <t>LmjF36.6050</t>
  </si>
  <si>
    <t>CATGTGTCGGTATC</t>
  </si>
  <si>
    <t>CATGTGTCTCGCTG</t>
  </si>
  <si>
    <t>CATGTGTCTCTGCG</t>
  </si>
  <si>
    <t>CATGTGTCTGTGTC</t>
  </si>
  <si>
    <t>CATGTGTGCACGCC</t>
  </si>
  <si>
    <t>CATGTGTGCACGGG</t>
  </si>
  <si>
    <t>LmjF03.0880</t>
  </si>
  <si>
    <t>CATGTGTGCACGTG</t>
  </si>
  <si>
    <t>CATGTGTGCACTGC</t>
  </si>
  <si>
    <t>CATGTGTGCACTGG</t>
  </si>
  <si>
    <t>LmjF28.0920</t>
  </si>
  <si>
    <t>CATGTGTGCAGGTT</t>
  </si>
  <si>
    <t>LmjF30.0660</t>
  </si>
  <si>
    <t>CATGTGTGCCCGCG</t>
  </si>
  <si>
    <t>CATGTGTGCCGCTA</t>
  </si>
  <si>
    <t>LmjF30.3350</t>
  </si>
  <si>
    <t>CATGTGTGCCGTCT</t>
  </si>
  <si>
    <t>CATGTGTGCGGATC</t>
  </si>
  <si>
    <t>LmjF25.1190</t>
  </si>
  <si>
    <t>CATGTGTGCTCTTA</t>
  </si>
  <si>
    <t>LmjF35.1540</t>
  </si>
  <si>
    <t>CATGTGTGGAGCAC</t>
  </si>
  <si>
    <t>CATGTGTGGTGCCT</t>
  </si>
  <si>
    <t>CATGTGTGTGGCGT</t>
  </si>
  <si>
    <t>CATGTGTGTTCGCG</t>
  </si>
  <si>
    <t>CATGTGTGTTGCTG</t>
  </si>
  <si>
    <t>LmjF18.0320</t>
  </si>
  <si>
    <t>CATGTGTGTTGGTG</t>
  </si>
  <si>
    <t>CATGTGTGTTGTCA</t>
  </si>
  <si>
    <t>LmjF29.0770</t>
  </si>
  <si>
    <t>CATGTGTTGATGGT</t>
  </si>
  <si>
    <t>CATGTTACGCGGCG</t>
  </si>
  <si>
    <t>CATGTTCCCGCGAC</t>
  </si>
  <si>
    <t>LmjF20.0800</t>
  </si>
  <si>
    <t>CATGTTCGCGTCGT</t>
  </si>
  <si>
    <t>CATGTTCGTCTGCC</t>
  </si>
  <si>
    <t>LmjF32.1080</t>
  </si>
  <si>
    <t>CATGTTGACGTACG</t>
  </si>
  <si>
    <t>CATGTTGACGTAGC</t>
  </si>
  <si>
    <t>LmjF09.1470</t>
  </si>
  <si>
    <t>CATGTTGAGCCGCG</t>
  </si>
  <si>
    <t>LmjF11.0070</t>
  </si>
  <si>
    <t>CATGTTGATGTTGT</t>
  </si>
  <si>
    <t>LmjF36.5360</t>
  </si>
  <si>
    <t>CATGTTGCCGTTGC</t>
  </si>
  <si>
    <t>LmjF26.1180</t>
  </si>
  <si>
    <t>CATGTTGCTGTCAC</t>
  </si>
  <si>
    <t>CATGTTGGCGATGG</t>
  </si>
  <si>
    <t>CATGTTGGCGGCGA</t>
  </si>
  <si>
    <t>LmjF04.0123</t>
  </si>
  <si>
    <t>CATGTTGGGCGAAT</t>
  </si>
  <si>
    <t>CATGTTGGGCGCTC</t>
  </si>
  <si>
    <t>LmjF07.0940</t>
  </si>
  <si>
    <t>CATGTTGGTGTCGG</t>
  </si>
  <si>
    <t>LmjF26.2660</t>
  </si>
  <si>
    <t>CATGTTGTGCAGCA</t>
  </si>
  <si>
    <t>CATGTTGTGTTGCT</t>
  </si>
  <si>
    <t>CATGTTGTTGCAGT</t>
  </si>
  <si>
    <t>CATGTTGTTGTATA</t>
  </si>
  <si>
    <t>LmjF31.1960</t>
  </si>
  <si>
    <t>CATGTTGTTGTCCT</t>
  </si>
  <si>
    <t>CATGTTGTTTTGTA</t>
  </si>
  <si>
    <t>LmjF35.5370</t>
  </si>
  <si>
    <t>CATGTTTATAAACT</t>
  </si>
  <si>
    <t>CATGTTTGCGGGCT</t>
  </si>
  <si>
    <t>CATGTTTTTCCCGC</t>
  </si>
  <si>
    <t>Mj/Lm</t>
    <phoneticPr fontId="1" type="noConversion"/>
  </si>
  <si>
    <t>gene</t>
    <phoneticPr fontId="1" type="noConversion"/>
  </si>
  <si>
    <t>LmjF31.2905</t>
  </si>
  <si>
    <t>CATGTAGAATGGTG</t>
  </si>
  <si>
    <t>LmjF05.0040</t>
  </si>
  <si>
    <t>CATGTAGGGCGGGT</t>
  </si>
  <si>
    <t>LmjF03.0960</t>
  </si>
  <si>
    <t>CATGTAGTCGTGAT</t>
  </si>
  <si>
    <t>CATGTATGCGTTTT</t>
  </si>
  <si>
    <t>CATGTATGTGCGCC</t>
  </si>
  <si>
    <t>LmjF36.0600</t>
  </si>
  <si>
    <t>CATGTATGTGTGTG</t>
  </si>
  <si>
    <t>CATGTATGTTGTTT</t>
  </si>
  <si>
    <t>CATGTATTTATGCG</t>
  </si>
  <si>
    <t>CATGTCAAATTTGT</t>
  </si>
  <si>
    <t>CATGTCACGCGTGT</t>
  </si>
  <si>
    <t>CATGTCAGGCTGTC</t>
  </si>
  <si>
    <t>LmjF29.0320</t>
  </si>
  <si>
    <t>CATGTCATCATCGG</t>
  </si>
  <si>
    <t>CATGTCATTCTACC</t>
  </si>
  <si>
    <t>CATGTCATTTCTCG</t>
  </si>
  <si>
    <t>LmjF22.0030</t>
  </si>
  <si>
    <t>CATGTCCAGGGAAA</t>
  </si>
  <si>
    <t>CATGTCCAGTGGGA</t>
  </si>
  <si>
    <t>LmjF35.5100</t>
  </si>
  <si>
    <t>CATGTCCGCGCAGA</t>
  </si>
  <si>
    <t>LmjF31.1750</t>
  </si>
  <si>
    <t>CATGTCCGTATCAA</t>
  </si>
  <si>
    <t>CATGTCCGTCGCCG</t>
  </si>
  <si>
    <t>LmjF08.0390</t>
  </si>
  <si>
    <t>CATGTCCGTGGGTG</t>
  </si>
  <si>
    <t>CATGTCGAAAAAAA</t>
  </si>
  <si>
    <t>CATGTCGATACCCG</t>
  </si>
  <si>
    <t>LmjF35.4930</t>
  </si>
  <si>
    <t>CATGTCGCGATGAA</t>
  </si>
  <si>
    <t>LmjF36.5940</t>
  </si>
  <si>
    <t>CATGTCGGAGAAGG</t>
  </si>
  <si>
    <t>LmjF27.0110</t>
  </si>
  <si>
    <t>CATGTCGGATTTGG</t>
  </si>
  <si>
    <t>CATGTCGGCAACGG</t>
  </si>
  <si>
    <t>CATGTCGGCAGATG</t>
  </si>
  <si>
    <t>LmjF36.6910</t>
  </si>
  <si>
    <t>CATGTCGGCAGCGG</t>
  </si>
  <si>
    <t>CATGTCGGCCTCAT</t>
  </si>
  <si>
    <t>CATGTCGGCGGTGA</t>
  </si>
  <si>
    <t>LmjF34.3430</t>
  </si>
  <si>
    <t>CATGTCGGCGTGTG</t>
  </si>
  <si>
    <t>CATGTCGGTGTTTG</t>
  </si>
  <si>
    <t>CATGTCGTAAGCGG</t>
  </si>
  <si>
    <t>CATGTCGTCCTCCT</t>
  </si>
  <si>
    <t>CATGTCGTCGTGCG</t>
  </si>
  <si>
    <t>CATGTCGTTCTTGT</t>
  </si>
  <si>
    <t>CATGTCTCCAGCTC</t>
  </si>
  <si>
    <t>CATGTCTCTCTCTC</t>
  </si>
  <si>
    <t>LmjF14.0350</t>
  </si>
  <si>
    <t>CATGTCTGATGGTC</t>
  </si>
  <si>
    <t>LmjF23.1650</t>
  </si>
  <si>
    <t>CATGTCTGCACCTA</t>
  </si>
  <si>
    <t>LmjF21.0730</t>
  </si>
  <si>
    <t>CATGTCTGCGGTAA</t>
  </si>
  <si>
    <t>CATGTCTGCGTGCC</t>
  </si>
  <si>
    <t>LmjF32.2860</t>
  </si>
  <si>
    <t>CATGTGACCCGTAT</t>
  </si>
  <si>
    <t>LmjF31.0900</t>
  </si>
  <si>
    <t>CATGTGACCGTGCA</t>
  </si>
  <si>
    <t>CATGTGAGCGTCCT</t>
  </si>
  <si>
    <t>LmjF18.0770</t>
  </si>
  <si>
    <t>CATGTGAGGTTGAG</t>
  </si>
  <si>
    <t>CATGTGAGTGGCGC</t>
  </si>
  <si>
    <t>LmjF15.1520</t>
  </si>
  <si>
    <t>CATGTGAGTGTGTG</t>
  </si>
  <si>
    <t>CATGTGATCTTCCG</t>
  </si>
  <si>
    <t>LmjF36.0070</t>
  </si>
  <si>
    <t>CATGTGCAAGACTC</t>
  </si>
  <si>
    <t>LmjF34.0440</t>
  </si>
  <si>
    <t>CATGTGCACCCGAA</t>
  </si>
  <si>
    <t>LmjF08.0640</t>
  </si>
  <si>
    <t>CATGTGCACCGTCT</t>
  </si>
  <si>
    <t>CATGTGCACGGAGA</t>
  </si>
  <si>
    <t>LmjF25.0430</t>
  </si>
  <si>
    <t>CATGTGCACGTGTA</t>
  </si>
  <si>
    <t>CATGTGCATCCGTG</t>
  </si>
  <si>
    <t>CATGTGCCACTGCG</t>
  </si>
  <si>
    <t>CATGTGCCAGACGC</t>
  </si>
  <si>
    <t>LmjF19.1580</t>
  </si>
  <si>
    <t>CATGTGCCCCTGTT</t>
  </si>
  <si>
    <t>LmjF17.0990</t>
  </si>
  <si>
    <t>CATGTGCCCGCTGA</t>
  </si>
  <si>
    <t>LmjF10.1090</t>
  </si>
  <si>
    <t>CATGTGCCTGGCCT</t>
  </si>
  <si>
    <t>CATGTGCGAAGTAC</t>
  </si>
  <si>
    <t>LmjF29.0290</t>
  </si>
  <si>
    <t>CATGTGCGCACGGC</t>
  </si>
  <si>
    <t>CATGTGCGCCGTAC</t>
  </si>
  <si>
    <t>CATGTGCGCGTATG</t>
  </si>
  <si>
    <t>CATGTGCGCGTGCG</t>
  </si>
  <si>
    <t>CATGTGCGCGTGGC</t>
  </si>
  <si>
    <t>CATGTGCGGTGCTT</t>
  </si>
  <si>
    <t>CATGTGCGTCGTTA</t>
  </si>
  <si>
    <t>LmjF18.0210</t>
  </si>
  <si>
    <t>CATGTGCGTCTGTC</t>
  </si>
  <si>
    <t>LmjF14.0150</t>
  </si>
  <si>
    <t>CATGTGCGTCTGTG</t>
  </si>
  <si>
    <t>CATGGGCGGACTGC</t>
  </si>
  <si>
    <t>CATGGGCGGCATCG</t>
  </si>
  <si>
    <t>CATGGGCGGTCCCA</t>
  </si>
  <si>
    <t>CATGGGCGGTGGAA</t>
  </si>
  <si>
    <t>CATGGGCGTCGCGC</t>
  </si>
  <si>
    <t>CATGGGCGTTCCCC</t>
  </si>
  <si>
    <t>LmjF36.0690</t>
  </si>
  <si>
    <t>CATGGGCTTCGGTC</t>
  </si>
  <si>
    <t>CATGGGGACGCGTT</t>
  </si>
  <si>
    <t>LmjF36.1250</t>
  </si>
  <si>
    <t>CATGGGGCAAGACA</t>
  </si>
  <si>
    <t>LmjF35.0250</t>
  </si>
  <si>
    <t>CATGGGGGAGCAGA</t>
  </si>
  <si>
    <t>CATGGGGGCTAGGG</t>
  </si>
  <si>
    <t>CATGGGGGGCCAAC</t>
  </si>
  <si>
    <t>CATGGGTAAGGATC</t>
  </si>
  <si>
    <t>CATGGGTACCAGCA</t>
  </si>
  <si>
    <t>CATGGGTACGCTGT</t>
  </si>
  <si>
    <t>LmjF32.1670</t>
  </si>
  <si>
    <t>CATGGGTCGAAGGC</t>
  </si>
  <si>
    <t>LmjF08.0180</t>
  </si>
  <si>
    <t>CATGGGTCTCACCT</t>
  </si>
  <si>
    <t>LmjF31.2130</t>
  </si>
  <si>
    <t>CATGGGTGCGTACG</t>
  </si>
  <si>
    <t>LmjF35.2600</t>
  </si>
  <si>
    <t>CATGGGTGCGTGAG</t>
  </si>
  <si>
    <t>LmjF22.0890</t>
  </si>
  <si>
    <t>CATGGGTGGCGAAG</t>
  </si>
  <si>
    <t>LmjF24.2040</t>
  </si>
  <si>
    <t>CATGGGTGGTGGTG</t>
  </si>
  <si>
    <t>CATGGGTGTGCGTG</t>
  </si>
  <si>
    <t>CATGGTAAGCGCGG</t>
  </si>
  <si>
    <t>CATGGTAATCCAAA</t>
  </si>
  <si>
    <t>LmjF20.0870</t>
  </si>
  <si>
    <t>CATGGTACGTGGAT</t>
  </si>
  <si>
    <t>CATGGTAGACGTTA</t>
  </si>
  <si>
    <t>LmjF36.3460</t>
  </si>
  <si>
    <t>CATGGTAGTGTCAA</t>
  </si>
  <si>
    <t>LmjF20.0390</t>
  </si>
  <si>
    <t>CATGGTCCTCGTCA</t>
  </si>
  <si>
    <t>CATGGTCGACCGTC</t>
  </si>
  <si>
    <t>LmjF12.0100</t>
  </si>
  <si>
    <t>CATGGTCGCAGCAA</t>
  </si>
  <si>
    <t>CATGGTCGCCACCC</t>
  </si>
  <si>
    <t>CATGGTCGCCCTCT</t>
  </si>
  <si>
    <t>LmjF24.2220</t>
  </si>
  <si>
    <t>CATGGTCGCCGCAG</t>
  </si>
  <si>
    <t>LmjF30.0080</t>
  </si>
  <si>
    <t>CATGGTGCCGTTTC</t>
  </si>
  <si>
    <t>CATGGTGCGAGGCG</t>
  </si>
  <si>
    <t>CATGGTGCGATGCA</t>
  </si>
  <si>
    <t>CATGGTGCGTGCTC</t>
  </si>
  <si>
    <t>LmjF33.0920</t>
  </si>
  <si>
    <t>CATGGTGCTGCTCT</t>
  </si>
  <si>
    <t>CATGGTGGAAACGA</t>
  </si>
  <si>
    <t>CATGGTGGCGAGTA</t>
  </si>
  <si>
    <t>LmjF35.2210</t>
  </si>
  <si>
    <t>CATGGTGGCGTTTG</t>
  </si>
  <si>
    <t>CATGGTGGGGCGAC</t>
  </si>
  <si>
    <t>CATGGTGGGGTCGT</t>
  </si>
  <si>
    <t>LmjF13.0990</t>
  </si>
  <si>
    <t>CATGGTGGGTTGCG</t>
  </si>
  <si>
    <t>LmjF01.0700</t>
  </si>
  <si>
    <t>CATGGTGGTGTATG</t>
  </si>
  <si>
    <t>LmjF36.3810</t>
  </si>
  <si>
    <t>CATGGTGTAGAGGA</t>
  </si>
  <si>
    <t>LmjF22.0110</t>
  </si>
  <si>
    <t>CATGGTTCATTTCG</t>
  </si>
  <si>
    <t>CATGGTTCGTGCTC</t>
  </si>
  <si>
    <t>LmjF28.2440</t>
  </si>
  <si>
    <t>CATGGTTGTGGAAC</t>
  </si>
  <si>
    <t>CATGTAACCTCCGC</t>
  </si>
  <si>
    <t>LmjF04.0310</t>
  </si>
  <si>
    <t>CATGTAAGCACCGC</t>
  </si>
  <si>
    <t>CATGTAAGCTCGGT</t>
  </si>
  <si>
    <t>LmjF21.0510</t>
  </si>
  <si>
    <t>CATGTAATTGACTC</t>
  </si>
  <si>
    <t>CATGTACAAGGGCC</t>
  </si>
  <si>
    <t>LmjF29.0880</t>
  </si>
  <si>
    <t>CATGTACACGACTG</t>
  </si>
  <si>
    <t>LmjF09.1520</t>
  </si>
  <si>
    <t>CATGTACACGTAGA</t>
  </si>
  <si>
    <t>LmjF13.0960</t>
  </si>
  <si>
    <t>CATGTACAGAGAAG</t>
  </si>
  <si>
    <t>LmjF06.1190</t>
  </si>
  <si>
    <t>CATGTACAGCGGGT</t>
  </si>
  <si>
    <t>CATGTACAGCGTAG</t>
  </si>
  <si>
    <t>CATGTACATAGGGG</t>
  </si>
  <si>
    <t>LmjF35.2910</t>
  </si>
  <si>
    <t>CATGTACATCAGCC</t>
  </si>
  <si>
    <t>LmjF21.1640</t>
  </si>
  <si>
    <t>CATGTACCGATGGG</t>
  </si>
  <si>
    <t>LmjF07.0930</t>
  </si>
  <si>
    <t>CATGTACGACTATA</t>
  </si>
  <si>
    <t>CATGTACGCGTTTG</t>
  </si>
  <si>
    <t>CATGTACGGAGACA</t>
  </si>
  <si>
    <t>LmjF24.1310</t>
  </si>
  <si>
    <t>CATGTACGTCAAGT</t>
  </si>
  <si>
    <t>LmjF26.2250</t>
  </si>
  <si>
    <t>CATGTACTACGGCA</t>
  </si>
  <si>
    <t>CATGTAGAAGGCCG</t>
  </si>
  <si>
    <t>CATGGCAGGGCGGC</t>
  </si>
  <si>
    <t>LmjF19.0470</t>
  </si>
  <si>
    <t>CATGGCAGTTATCT</t>
  </si>
  <si>
    <t>LmjF04.0750</t>
  </si>
  <si>
    <t>CATGGCATTCAACC</t>
  </si>
  <si>
    <t>LmjF05.0920</t>
  </si>
  <si>
    <t>CATGGCCACAGTTA</t>
  </si>
  <si>
    <t>LmjF31.2040</t>
  </si>
  <si>
    <t>CATGGCCACCGCCT</t>
  </si>
  <si>
    <t>CATGGCCACTGCCC</t>
  </si>
  <si>
    <t>LmjF32.3400</t>
  </si>
  <si>
    <t>CATGGCCAGCATTG</t>
  </si>
  <si>
    <t>LmjF36.5010</t>
  </si>
  <si>
    <t>CATGGCCCTAGAAG</t>
  </si>
  <si>
    <t>CATGGCCGCACCGG</t>
  </si>
  <si>
    <t>CATGGCCGGATAGA</t>
  </si>
  <si>
    <t>CATGGCCGTGTCGT</t>
  </si>
  <si>
    <t>LmjF26.0440</t>
  </si>
  <si>
    <t>CATGGCCGTGTGGA</t>
  </si>
  <si>
    <t>CATGGCCTCTGCGG</t>
  </si>
  <si>
    <t>CATGGCCTGGTGTG</t>
  </si>
  <si>
    <t>LmjF20.1140</t>
  </si>
  <si>
    <t>CATGGCGACCACGG</t>
  </si>
  <si>
    <t>LmjF36.6760</t>
  </si>
  <si>
    <t>CATGGCGACGGCCT</t>
  </si>
  <si>
    <t>CATGGCGACTGTCG</t>
  </si>
  <si>
    <t>LmjF36.5800</t>
  </si>
  <si>
    <t>CATGGCGAGTTGTC</t>
  </si>
  <si>
    <t>CATGGCGCAGTCCC</t>
  </si>
  <si>
    <t>LmjF26.2400</t>
  </si>
  <si>
    <t>CATGGCGCATCCCC</t>
  </si>
  <si>
    <t>LmjF01.0180</t>
  </si>
  <si>
    <t>CATGGCGCCACCTG</t>
  </si>
  <si>
    <t>LmjF31.2550</t>
  </si>
  <si>
    <t>CATGGCGCCGCCGC</t>
  </si>
  <si>
    <t>CATGGCGCCGTTAC</t>
  </si>
  <si>
    <t>CATGGCGCGCCGCG</t>
  </si>
  <si>
    <t>CATGGCGGAACAGC</t>
  </si>
  <si>
    <t>CATGGCGGAGACTA</t>
  </si>
  <si>
    <t>LmjF19.1347</t>
  </si>
  <si>
    <t>CATGGCGGCCGCCA</t>
  </si>
  <si>
    <t>CATGGCGGCGAATG</t>
  </si>
  <si>
    <t>CATGGCGGCTGCCG</t>
  </si>
  <si>
    <t>LmjF06.0640</t>
  </si>
  <si>
    <t>CATGGCGGGCGAGC</t>
  </si>
  <si>
    <t>CATGGCGGGCGGAG</t>
  </si>
  <si>
    <t>CATGGCGGGGCGGA</t>
  </si>
  <si>
    <t>LmjF10.0610</t>
  </si>
  <si>
    <t>CATGGCGGTCGTGG</t>
  </si>
  <si>
    <t>CATGGCGGTGAGGG</t>
  </si>
  <si>
    <t>CATGGCGTAGAGAA</t>
  </si>
  <si>
    <t>LmjF31.3130</t>
  </si>
  <si>
    <t>CATGGCGTGCATTG</t>
  </si>
  <si>
    <t>CATGGCGTGGGCAG</t>
  </si>
  <si>
    <t>LmjF33.0280</t>
  </si>
  <si>
    <t>CATGGCGTTTCACC</t>
  </si>
  <si>
    <t>CATGGCTACTCCTC</t>
  </si>
  <si>
    <t>CATGGCTCATCGCG</t>
  </si>
  <si>
    <t>CATGGCTCGATCAC</t>
  </si>
  <si>
    <t>CATGGCTGAGCACT</t>
  </si>
  <si>
    <t>LmjF09.1230</t>
  </si>
  <si>
    <t>CATGGCTGCGCGCA</t>
  </si>
  <si>
    <t>CATGGCTGCGTCGA</t>
  </si>
  <si>
    <t>CATGGCTGCGTGTG</t>
  </si>
  <si>
    <t>CATGGCTGCTCAGT</t>
  </si>
  <si>
    <t>CATGGCTGCTGCTA</t>
  </si>
  <si>
    <t>LmjF20.1650</t>
  </si>
  <si>
    <t>CATGGCTGCTGCTG</t>
  </si>
  <si>
    <t>LmjF04.0710</t>
  </si>
  <si>
    <t>CATGGCTGTATCTC</t>
  </si>
  <si>
    <t>CATGGCTGTGCCCG</t>
  </si>
  <si>
    <t>CATGGCTGTGGTGC</t>
  </si>
  <si>
    <t>LmjF15.0300</t>
  </si>
  <si>
    <t>CATGGCTGTGTGCG</t>
  </si>
  <si>
    <t>CATGGCTTCAGGAG</t>
  </si>
  <si>
    <t>LmjF32.2950</t>
  </si>
  <si>
    <t>CATGGCTTCATAAC</t>
  </si>
  <si>
    <t>LmjF30.3560</t>
  </si>
  <si>
    <t>CATGGCTTCCCTCG</t>
  </si>
  <si>
    <t>LmjF26.2330</t>
  </si>
  <si>
    <t>CATGGCTTGCTGTG</t>
  </si>
  <si>
    <t>LmjF12.0340</t>
  </si>
  <si>
    <t>CATGGCTTGGTGGA</t>
  </si>
  <si>
    <t>CATGGGACACCCGG</t>
  </si>
  <si>
    <t>CATGGGACTGAATG</t>
  </si>
  <si>
    <t>LmjF09.1180</t>
  </si>
  <si>
    <t>CATGGGAGGACCGA</t>
  </si>
  <si>
    <t>LmjF33.0530</t>
  </si>
  <si>
    <t>CATGGGAGTCTGGA</t>
  </si>
  <si>
    <t>CATGGGAGTGTATG</t>
  </si>
  <si>
    <t>CATGGGATAGAAGG</t>
  </si>
  <si>
    <t>CATGGGCACGCGAA</t>
  </si>
  <si>
    <t>CATGGGCACTCATC</t>
  </si>
  <si>
    <t>CATGGGCAGACCCG</t>
  </si>
  <si>
    <t>CATGGGCAGAGCTA</t>
  </si>
  <si>
    <t>CATGGGCCCGTGGC</t>
  </si>
  <si>
    <t>CATGGGCGAGGAGG</t>
  </si>
  <si>
    <t>CATGGGCGCACGGC</t>
  </si>
  <si>
    <t>CATGGGCGCGCGCG</t>
  </si>
  <si>
    <t>LmjF32.0810</t>
  </si>
  <si>
    <t>CATGGGCGCTGTTG</t>
  </si>
  <si>
    <t>LmjF36.5970</t>
  </si>
  <si>
    <t>CATGCTGAGCTGCT</t>
  </si>
  <si>
    <t>CATGCTGATCGGCG</t>
  </si>
  <si>
    <t>LmjF17.1210</t>
  </si>
  <si>
    <t>CATGCTGCAACATT</t>
  </si>
  <si>
    <t>CATGCTGCATTCGC</t>
  </si>
  <si>
    <t>LmjF34.4290</t>
  </si>
  <si>
    <t>CATGCTGCGGCGAT</t>
  </si>
  <si>
    <t>CATGCTGCGGCGGT</t>
  </si>
  <si>
    <t>LmjF36.5880</t>
  </si>
  <si>
    <t>CATGCTGCGGTGTA</t>
  </si>
  <si>
    <t>LmjF36.1050</t>
  </si>
  <si>
    <t>CATGCTGCTTCGTG</t>
  </si>
  <si>
    <t>CATGCTGGCTGCTG</t>
  </si>
  <si>
    <t>CATGCTGGGTGTGG</t>
  </si>
  <si>
    <t>CATGCTGGTCCGTC</t>
  </si>
  <si>
    <t>LmjF31.2360</t>
  </si>
  <si>
    <t>CATGCTTATTGAGT</t>
  </si>
  <si>
    <t>LmjF15.0810</t>
  </si>
  <si>
    <t>CATGCTTCACTCGG</t>
  </si>
  <si>
    <t>CATGCTTCACTTCG</t>
  </si>
  <si>
    <t>CATGCTTCCTGCCA</t>
  </si>
  <si>
    <t>CATGCTTCTGGGTT</t>
  </si>
  <si>
    <t>LmjF31.0890</t>
  </si>
  <si>
    <t>CATGCTTGACTGAT</t>
  </si>
  <si>
    <t>CATGCTTGCAGCAG</t>
  </si>
  <si>
    <t>LmjF29.0630</t>
  </si>
  <si>
    <t>CATGCTTGCCGGTC</t>
  </si>
  <si>
    <t>LmjF21.0330</t>
  </si>
  <si>
    <t>CATGCTTGTGCGGT</t>
  </si>
  <si>
    <t>CATGCTTGTGTGAC</t>
  </si>
  <si>
    <t>LmjF36.3760</t>
  </si>
  <si>
    <t>CATGCTTTCCTCCT</t>
  </si>
  <si>
    <t>CATGCTTTCGCGCC</t>
  </si>
  <si>
    <t>CATGGAAGTCGGCA</t>
  </si>
  <si>
    <t>CATGGAAGTGCGCC</t>
  </si>
  <si>
    <t>CATGGACAAGGTTG</t>
  </si>
  <si>
    <t>CATGGACACCTGCC</t>
  </si>
  <si>
    <t>LmjF36.4010</t>
  </si>
  <si>
    <t>CATGGACACGCAGA</t>
  </si>
  <si>
    <t>CATGGACACGCTGA</t>
  </si>
  <si>
    <t>CATGGACACTGCTG</t>
  </si>
  <si>
    <t>CATGGACAGGTCCC</t>
  </si>
  <si>
    <t>CATGGACAGTGCGG</t>
  </si>
  <si>
    <t>LmjF24.2200</t>
  </si>
  <si>
    <t>CATGGACCACGAAC</t>
  </si>
  <si>
    <t>LmjF35.2510</t>
  </si>
  <si>
    <t>CATGGACCCGGACG</t>
  </si>
  <si>
    <t>LmjF15.0950</t>
  </si>
  <si>
    <t>CATGGACCCTCTTC</t>
  </si>
  <si>
    <t>LmjF36.6690</t>
  </si>
  <si>
    <t>CATGGACCGTGCCG</t>
  </si>
  <si>
    <t>LmjF25.1090</t>
  </si>
  <si>
    <t>CATGGACCTTCGCC</t>
  </si>
  <si>
    <t>LmjF19.0650</t>
  </si>
  <si>
    <t>CATGGACGCCACGG</t>
  </si>
  <si>
    <t>CATGGACGGCCCCC</t>
  </si>
  <si>
    <t>CATGGACGGTAGGC</t>
  </si>
  <si>
    <t>LmjF29.1090</t>
  </si>
  <si>
    <t>CATGGAGACAGGAG</t>
  </si>
  <si>
    <t>LmjF13.1060</t>
  </si>
  <si>
    <t>CATGGAGCGTGCCA</t>
  </si>
  <si>
    <t>LmjF33.0630</t>
  </si>
  <si>
    <t>CATGGAGGCAGAGC</t>
  </si>
  <si>
    <t>LmjF36.0930</t>
  </si>
  <si>
    <t>CATGGAGGCGACGA</t>
  </si>
  <si>
    <t>CATGGAGGGGGAGG</t>
  </si>
  <si>
    <t>CATGGATATGCGGG</t>
  </si>
  <si>
    <t>CATGGATCCGCCTA</t>
  </si>
  <si>
    <t>CATGGATCGCCTAA</t>
  </si>
  <si>
    <t>LmjF33.2730</t>
  </si>
  <si>
    <t>CATGGATGAAGTGC</t>
  </si>
  <si>
    <t>CATGGATGACACGA</t>
  </si>
  <si>
    <t>CATGGATGCCGTCC</t>
  </si>
  <si>
    <t>CATGGATGCGCTGC</t>
  </si>
  <si>
    <t>CATGGATGGAGTTA</t>
  </si>
  <si>
    <t>LmjF21.1860</t>
  </si>
  <si>
    <t>CATGGATGGTGTCT</t>
  </si>
  <si>
    <t>LmjF31.2250</t>
  </si>
  <si>
    <t>CATGGATTTATGCC</t>
  </si>
  <si>
    <t>CATGGCAAATGAAA</t>
  </si>
  <si>
    <t>CATGGCAACGTTGT</t>
  </si>
  <si>
    <t>CATGGCAACTGTCG</t>
  </si>
  <si>
    <t>LmjF36.3740</t>
  </si>
  <si>
    <t>CATGGCAATACAAA</t>
  </si>
  <si>
    <t>CATGGCAATACAAC</t>
  </si>
  <si>
    <t>CATGGCACACAATG</t>
  </si>
  <si>
    <t>CATGGCACGGCGGT</t>
  </si>
  <si>
    <t>CATGGCACGTGCCC</t>
  </si>
  <si>
    <t>CATGGCACTCTCCG</t>
  </si>
  <si>
    <t>CATGGCAGAAACGG</t>
  </si>
  <si>
    <t>LmjF20.1540</t>
  </si>
  <si>
    <t>CATGGCAGAGGGGC</t>
  </si>
  <si>
    <t>LmjF36.3150</t>
  </si>
  <si>
    <t>CATGGCAGATAATG</t>
  </si>
  <si>
    <t>CATGGCAGCAAGCC</t>
  </si>
  <si>
    <t>CATGGCAGGCAGTG</t>
  </si>
  <si>
    <t>CATGGCAGGCGTCA</t>
  </si>
  <si>
    <t>LmjF31.1300</t>
  </si>
  <si>
    <t>CATGGCAGGCTGCG</t>
  </si>
  <si>
    <t>LmjF24.2210</t>
  </si>
  <si>
    <t>CATGCGCTGCTGTC</t>
  </si>
  <si>
    <t>CATGCGCTGGTCGC</t>
  </si>
  <si>
    <t>CATGCGCTGTATGA</t>
  </si>
  <si>
    <t>CATGCGCTTACGTC</t>
  </si>
  <si>
    <t>CATGCGGAGGGGGG</t>
  </si>
  <si>
    <t>CATGCGGAGTCAGG</t>
  </si>
  <si>
    <t>LmjF33.0260</t>
  </si>
  <si>
    <t>CATGCGGATATGTA</t>
  </si>
  <si>
    <t>CATGCGGATGAGGG</t>
  </si>
  <si>
    <t>LmjF33.3090</t>
  </si>
  <si>
    <t>CATGCGGATGGACA</t>
  </si>
  <si>
    <t>CATGCGGATGGTGA</t>
  </si>
  <si>
    <t>LmjF28.2260</t>
  </si>
  <si>
    <t>CATGCGGCAAAGCC</t>
  </si>
  <si>
    <t>CATGCGGCAGCAAC</t>
  </si>
  <si>
    <t>CATGCGGGCTCGAC</t>
  </si>
  <si>
    <t>CATGCGGGTGCGGA</t>
  </si>
  <si>
    <t>CATGCGGGTTGCTC</t>
  </si>
  <si>
    <t>LmjF08.0250</t>
  </si>
  <si>
    <t>CATGCGGTGCAAGC</t>
  </si>
  <si>
    <t>CATGCGGTGCCAAC</t>
  </si>
  <si>
    <t>LmjF36.4680</t>
  </si>
  <si>
    <t>CATGCGGTTGTTGC</t>
  </si>
  <si>
    <t>LmjF25.0560</t>
  </si>
  <si>
    <t>CATGCGTACACGCA</t>
  </si>
  <si>
    <t>LmjF22.1080</t>
  </si>
  <si>
    <t>CATGCGTAGACGAT</t>
  </si>
  <si>
    <t>LmjF28.2205</t>
  </si>
  <si>
    <t>CATGCGTATACTTG</t>
  </si>
  <si>
    <t>LmjF35.0750</t>
  </si>
  <si>
    <t>CATGCGTATGGCGA</t>
  </si>
  <si>
    <t>CATGCGTCACGGCT</t>
  </si>
  <si>
    <t>CATGCGTCCACCGC</t>
  </si>
  <si>
    <t>CATGCGTCCTGTCC</t>
  </si>
  <si>
    <t>CATGCGTCGCCGAG</t>
  </si>
  <si>
    <t>CATGCGTCGCGCGC</t>
  </si>
  <si>
    <t>CATGCGTCTCGGTG</t>
  </si>
  <si>
    <t>CATGCGTCTGCGGC</t>
  </si>
  <si>
    <t>CATGCGTCTGCGTT</t>
  </si>
  <si>
    <t>CATGCGTGACTCGC</t>
  </si>
  <si>
    <t>LmjF36.4650</t>
  </si>
  <si>
    <t>CATGCGTGAGCGCG</t>
  </si>
  <si>
    <t>CATGCGTGCACGCG</t>
  </si>
  <si>
    <t>LmjF22.1000</t>
  </si>
  <si>
    <t>CATGCGTGCACGCT</t>
  </si>
  <si>
    <t>LmjF04.0860</t>
  </si>
  <si>
    <t>CATGCGTGCAGCTG</t>
  </si>
  <si>
    <t>LmjF20.0600</t>
  </si>
  <si>
    <t>CATGCGTGCAGGCG</t>
  </si>
  <si>
    <t>CATGCGTGCCGTGG</t>
  </si>
  <si>
    <t>CATGCGTGCGCCGT</t>
  </si>
  <si>
    <t>LmjF29.1610</t>
  </si>
  <si>
    <t>CATGCGTGCGCGCG</t>
  </si>
  <si>
    <t>LmjF03.0700</t>
  </si>
  <si>
    <t>CATGCGTGCGGGTG</t>
  </si>
  <si>
    <t>CATGCGTGCTGCCC</t>
  </si>
  <si>
    <t>CATGCGTGCTGCCG</t>
  </si>
  <si>
    <t>CATGCGTGGTGCAC</t>
  </si>
  <si>
    <t>CATGCGTGGTGGAG</t>
  </si>
  <si>
    <t>LmjF36.0370</t>
  </si>
  <si>
    <t>CATGCGTGTATACG</t>
  </si>
  <si>
    <t>CATGCGTGTCGGGC</t>
  </si>
  <si>
    <t>CATGCGTGTGATCT</t>
  </si>
  <si>
    <t>LmjF09.1410</t>
  </si>
  <si>
    <t>CATGCGTGTGCCGG</t>
  </si>
  <si>
    <t>LmjF18.0300</t>
  </si>
  <si>
    <t>CATGCGTGTGCGTG</t>
  </si>
  <si>
    <t>LmjF01.0570</t>
  </si>
  <si>
    <t>CATGCGTGTGTGGT</t>
  </si>
  <si>
    <t>CATGCGTGTGTGTA</t>
  </si>
  <si>
    <t>CATGCGTGTGTGTG</t>
  </si>
  <si>
    <t>CATGCGTGTTGATG</t>
  </si>
  <si>
    <t>LmjF28.0620</t>
  </si>
  <si>
    <t>CATGCGTTCTCTGC</t>
  </si>
  <si>
    <t>CATGCGTTGAGCGA</t>
  </si>
  <si>
    <t>LmjF24.0050</t>
  </si>
  <si>
    <t>CATGCGTTTTCATT</t>
  </si>
  <si>
    <t>CATGCGTTTTGGCT</t>
  </si>
  <si>
    <t>CATGCTAACACCAA</t>
  </si>
  <si>
    <t>CATGCTAACGTTCT</t>
  </si>
  <si>
    <t>LmjF26.1710</t>
  </si>
  <si>
    <t>CATGCTAAGCAGAC</t>
  </si>
  <si>
    <t>CATGCTACGTGGCA</t>
  </si>
  <si>
    <t>CATGCTATGCGTCC</t>
  </si>
  <si>
    <t>CATGCTATTTGCGC</t>
  </si>
  <si>
    <t>CATGCTCACCTGCC</t>
  </si>
  <si>
    <t>CATGCTCACGTGCG</t>
  </si>
  <si>
    <t>LmjF24.0420</t>
  </si>
  <si>
    <t>CATGCTCAGCCCCT</t>
  </si>
  <si>
    <t>LmjF09.0660</t>
  </si>
  <si>
    <t>CATGCTCAGGGACA</t>
  </si>
  <si>
    <t>CATGCTCAGGGACT</t>
  </si>
  <si>
    <t>LmjF17.0330</t>
  </si>
  <si>
    <t>CATGCTCCGAGTCG</t>
  </si>
  <si>
    <t>LmjF35.4200</t>
  </si>
  <si>
    <t>CATGCTCCGCCAAG</t>
  </si>
  <si>
    <t>CATGCTCGTGCGTT</t>
  </si>
  <si>
    <t>CATGCTCTGATGCG</t>
  </si>
  <si>
    <t>CATGCTGACTCTGC</t>
  </si>
  <si>
    <t>CATGCTGACTTTGC</t>
  </si>
  <si>
    <t>CATGCCGTCCATTA</t>
  </si>
  <si>
    <t>CATGCCGTCGTTTC</t>
  </si>
  <si>
    <t>CATGCCGTGTCCCT</t>
  </si>
  <si>
    <t>LmjF36.3400</t>
  </si>
  <si>
    <t>CATGCCTCATCCAA</t>
  </si>
  <si>
    <t>LmjF31.1170</t>
  </si>
  <si>
    <t>CATGCCTCTGCAAG</t>
  </si>
  <si>
    <t>LmjF20.1730</t>
  </si>
  <si>
    <t>CATGCCTCTTTCTG</t>
  </si>
  <si>
    <t>CATGCCTGCAGACA</t>
  </si>
  <si>
    <t>CATGCCTGCAGGCG</t>
  </si>
  <si>
    <t>CATGCCTGCCCCCT</t>
  </si>
  <si>
    <t>CATGCCTGCTCCGC</t>
  </si>
  <si>
    <t>CATGCCTGCTGCAC</t>
  </si>
  <si>
    <t>LmjF10.0560</t>
  </si>
  <si>
    <t>CATGCCTGGGGAAT</t>
  </si>
  <si>
    <t>CATGCCTTCGACGC</t>
  </si>
  <si>
    <t>CATGCGAAAAAAAA</t>
  </si>
  <si>
    <t>CATGCGAAGTGCGA</t>
  </si>
  <si>
    <t>CATGCGAATCAGCA</t>
  </si>
  <si>
    <t>CATGCGACCACACC</t>
  </si>
  <si>
    <t>CATGCGACCTAAAC</t>
  </si>
  <si>
    <t>CATGCGACGAAAAA</t>
  </si>
  <si>
    <t>CATGCGACGAAAGA</t>
  </si>
  <si>
    <t>LmjF29.1730</t>
  </si>
  <si>
    <t>CATGCGACGGAAAA</t>
  </si>
  <si>
    <t>CATGCGACTTCGCT</t>
  </si>
  <si>
    <t>LmjF26.2220</t>
  </si>
  <si>
    <t>CATGCGAGCAAGTG</t>
  </si>
  <si>
    <t>LmjF28.1290</t>
  </si>
  <si>
    <t>CATGCGAGCCATCA</t>
  </si>
  <si>
    <t>CATGCGATATTCCT</t>
  </si>
  <si>
    <t>LmjF04.1020</t>
  </si>
  <si>
    <t>CATGCGATGGACCT</t>
  </si>
  <si>
    <t>LmjF31.2810</t>
  </si>
  <si>
    <t>CATGCGCAAGAAGA</t>
  </si>
  <si>
    <t>CATGCGCAATGTTG</t>
  </si>
  <si>
    <t>LmjF12.0350</t>
  </si>
  <si>
    <t>CATGCGCACAAACA</t>
  </si>
  <si>
    <t>LmjF18.1625</t>
  </si>
  <si>
    <t>CATGCGCACACCAA</t>
  </si>
  <si>
    <t>LmjF28.0600</t>
  </si>
  <si>
    <t>CATGCGCACACGCA</t>
  </si>
  <si>
    <t>LmjF07.0010</t>
  </si>
  <si>
    <t>CATGCGCACACGTG</t>
  </si>
  <si>
    <t>LmjF18.1550</t>
  </si>
  <si>
    <t>CATGCGCACACTCC</t>
  </si>
  <si>
    <t>CATGCGCACAGCGC</t>
  </si>
  <si>
    <t>CATGCGCACCTTGG</t>
  </si>
  <si>
    <t>LmjF30.0810</t>
  </si>
  <si>
    <t>CATGCGCACGCGTA</t>
  </si>
  <si>
    <t>LmjF32.2080</t>
  </si>
  <si>
    <t>CATGCGCACTCGCC</t>
  </si>
  <si>
    <t>CATGCGCAGCATCC</t>
  </si>
  <si>
    <t>LmjF27.1380</t>
  </si>
  <si>
    <t>CATGCGCAGCGAGG</t>
  </si>
  <si>
    <t>LmjF06.0900</t>
  </si>
  <si>
    <t>CATGCGCAGCGCCT</t>
  </si>
  <si>
    <t>CATGCGCAGGCCAA</t>
  </si>
  <si>
    <t>CATGCGCAGTGGAG</t>
  </si>
  <si>
    <t>LmjF31.2840</t>
  </si>
  <si>
    <t>CATGCGCCCACTCA</t>
  </si>
  <si>
    <t>LmjF03.0340</t>
  </si>
  <si>
    <t>CATGCGCCGCAGCC</t>
  </si>
  <si>
    <t>CATGCGCCGTAACA</t>
  </si>
  <si>
    <t>CATGCGCCTCATTA</t>
  </si>
  <si>
    <t>LmjF07.0270</t>
  </si>
  <si>
    <t>CATGCGCGAACTAG</t>
  </si>
  <si>
    <t>LmjF26.1700</t>
  </si>
  <si>
    <t>CATGCGCGAATAGG</t>
  </si>
  <si>
    <t>LmjF31.2850</t>
  </si>
  <si>
    <t>CATGCGCGAGATGG</t>
  </si>
  <si>
    <t>CATGCGCGCACACG</t>
  </si>
  <si>
    <t>LmjF05.0700</t>
  </si>
  <si>
    <t>CATGCGCGCACCAC</t>
  </si>
  <si>
    <t>CATGCGCGCACTTT</t>
  </si>
  <si>
    <t>CATGCGCGCAGCTC</t>
  </si>
  <si>
    <t>CATGCGCGCCACAG</t>
  </si>
  <si>
    <t>CATGCGCGCGATGG</t>
  </si>
  <si>
    <t>CATGCGCGCGCGCC</t>
  </si>
  <si>
    <t>LmjF34.2620</t>
  </si>
  <si>
    <t>CATGCGCGCGCGGA</t>
  </si>
  <si>
    <t>CATGCGCGCGTGCT</t>
  </si>
  <si>
    <t>LmjF17.1070</t>
  </si>
  <si>
    <t>CATGCGCGCTCGCG</t>
  </si>
  <si>
    <t>CATGCGCGGCAGAC</t>
  </si>
  <si>
    <t>CATGCGCGGCAGTG</t>
  </si>
  <si>
    <t>LmjF35.0420</t>
  </si>
  <si>
    <t>CATGCGCGGTGATG</t>
  </si>
  <si>
    <t>CATGCGCGTATACA</t>
  </si>
  <si>
    <t>CATGCGCGTCTATA</t>
  </si>
  <si>
    <t>CATGCGCGTGAGAA</t>
  </si>
  <si>
    <t>LmjF33.1080</t>
  </si>
  <si>
    <t>CATGCGCGTGTGGC</t>
  </si>
  <si>
    <t>CATGCGCGTGTGTG</t>
  </si>
  <si>
    <t>LmjF34.2350</t>
  </si>
  <si>
    <t>CATGCGCTAGGACC</t>
  </si>
  <si>
    <t>LmjF32.1030</t>
  </si>
  <si>
    <t>CATGCGCTCGTCTG</t>
  </si>
  <si>
    <t>CATGCGCTGCCTCC</t>
  </si>
  <si>
    <t>CATGCGCTGCGCGT</t>
  </si>
  <si>
    <t>LmjF31.2400</t>
  </si>
  <si>
    <t>CATGCACACGCCCA</t>
  </si>
  <si>
    <t>CATGCACACGCGCG</t>
  </si>
  <si>
    <t>CATGCACACGCGGG</t>
  </si>
  <si>
    <t>LmjF25.0380</t>
  </si>
  <si>
    <t>CATGCACACGGCGC</t>
  </si>
  <si>
    <t>CATGCACCTCGCAA</t>
  </si>
  <si>
    <t>CATGCACCTGCTTT</t>
  </si>
  <si>
    <t>LmjF35.2150</t>
  </si>
  <si>
    <t>CATGCACGAGAGAG</t>
  </si>
  <si>
    <t>LmjF35.0820</t>
  </si>
  <si>
    <t>CATGCACGAGTTCC</t>
  </si>
  <si>
    <t>CATGCACGCGCCAG</t>
  </si>
  <si>
    <t>LmjF05.1100</t>
  </si>
  <si>
    <t>CATGCACGCGCGTC</t>
  </si>
  <si>
    <t>CATGCACGGCGAAA</t>
  </si>
  <si>
    <t>LmjF36.3620</t>
  </si>
  <si>
    <t>CATGCACGGTGGCA</t>
  </si>
  <si>
    <t>CATGCACTGAGCGG</t>
  </si>
  <si>
    <t>CATGCAGAAGAGGG</t>
  </si>
  <si>
    <t>CATGCAGAAGGCGA</t>
  </si>
  <si>
    <t>CATGCAGACACACA</t>
  </si>
  <si>
    <t>LmjF32.1770</t>
  </si>
  <si>
    <t>CATGCAGACGTGCT</t>
  </si>
  <si>
    <t>CATGCAGAGACGGG</t>
  </si>
  <si>
    <t>CATGCAGAGCCTCA</t>
  </si>
  <si>
    <t>CATGCAGATGTATG</t>
  </si>
  <si>
    <t>CATGCAGCCAAAAA</t>
  </si>
  <si>
    <t>CATGCAGCCGTTCT</t>
  </si>
  <si>
    <t>CATGCAGCGCTACG</t>
  </si>
  <si>
    <t>LmjF23.0530</t>
  </si>
  <si>
    <t>CATGCAGCTGGAAG</t>
  </si>
  <si>
    <t>CATGCAGGCTGTCG</t>
  </si>
  <si>
    <t>CATGCAGGTGGGCG</t>
  </si>
  <si>
    <t>CATGCAGTCTCAAA</t>
  </si>
  <si>
    <t>LmjF36.2750</t>
  </si>
  <si>
    <t>CATGCAGTCTGCTG</t>
  </si>
  <si>
    <t>CATGCAGTGCGAGC</t>
  </si>
  <si>
    <t>LmjF28.2770</t>
  </si>
  <si>
    <t>CATGCAGTGGTCCG</t>
  </si>
  <si>
    <t>LmjF36.6030</t>
  </si>
  <si>
    <t>CATGCAGTTGGGAG</t>
  </si>
  <si>
    <t>LmjF09.0720</t>
  </si>
  <si>
    <t>CATGCAGTTTGCTG</t>
  </si>
  <si>
    <t>CATGCATACGTGTG</t>
  </si>
  <si>
    <t>LmjF25.0850</t>
  </si>
  <si>
    <t>CATGCATATGTGTG</t>
  </si>
  <si>
    <t>CATGCATCCTGTGC</t>
  </si>
  <si>
    <t>CATGCATCCTTGGG</t>
  </si>
  <si>
    <t>LmjF35.4470</t>
  </si>
  <si>
    <t>CATGCATCGCTCCG</t>
  </si>
  <si>
    <t>LmjF26.0890</t>
  </si>
  <si>
    <t>CATGCATCTGTCTT</t>
  </si>
  <si>
    <t>CATGCCAAGTGCGT</t>
  </si>
  <si>
    <t>LmjF35.5090</t>
  </si>
  <si>
    <t>CATGCCACCGGTGC</t>
  </si>
  <si>
    <t>LmjF12.0150</t>
  </si>
  <si>
    <t>CATGCCACGCAAAA</t>
  </si>
  <si>
    <t>CATGCCACGCGCAA</t>
  </si>
  <si>
    <t>CATGCCACTTGTTT</t>
  </si>
  <si>
    <t>LmjF35.2190</t>
  </si>
  <si>
    <t>CATGCCACTTTCGG</t>
  </si>
  <si>
    <t>CATGCCAGCGGGAT</t>
  </si>
  <si>
    <t>LmjF17.1220</t>
  </si>
  <si>
    <t>CATGCCAGGATGGG</t>
  </si>
  <si>
    <t>LmjF29.0900</t>
  </si>
  <si>
    <t>CATGCCATAAGTCA</t>
  </si>
  <si>
    <t>CATGCCATATTCTC</t>
  </si>
  <si>
    <t>CATGCCCACCACGC</t>
  </si>
  <si>
    <t>LmjF36.3390</t>
  </si>
  <si>
    <t>CATGCCCAGGTGAG</t>
  </si>
  <si>
    <t>LmjF30.3130</t>
  </si>
  <si>
    <t>CATGCCCCCCCCCT</t>
  </si>
  <si>
    <t>CATGCCCCCGGCCT</t>
  </si>
  <si>
    <t>LmjF36.4520</t>
  </si>
  <si>
    <t>CATGCCCCTCCCCC</t>
  </si>
  <si>
    <t>LmjF05.1080</t>
  </si>
  <si>
    <t>CATGCCCGACCAGC</t>
  </si>
  <si>
    <t>CATGCCCGCAGTAC</t>
  </si>
  <si>
    <t>LmjF27.1190</t>
  </si>
  <si>
    <t>CATGCCCTTCCCGC</t>
  </si>
  <si>
    <t>CATGCCCTTGGCCG</t>
  </si>
  <si>
    <t>LmjF19.0110</t>
  </si>
  <si>
    <t>CATGCCGAGGCAGA</t>
  </si>
  <si>
    <t>LmjF19.0010</t>
  </si>
  <si>
    <t>CATGCCGCACGTGC</t>
  </si>
  <si>
    <t>CATGCCGCCAAGCG</t>
  </si>
  <si>
    <t>LmjF01.0340</t>
  </si>
  <si>
    <t>CATGCCGCCACGTG</t>
  </si>
  <si>
    <t>CATGCCGCTCCATC</t>
  </si>
  <si>
    <t>LmjF36.3290</t>
  </si>
  <si>
    <t>CATGCCGCTGCTCA</t>
  </si>
  <si>
    <t>CATGCCGCTGCTGC</t>
  </si>
  <si>
    <t>LmjF17.1280</t>
  </si>
  <si>
    <t>CATGCCGGCTCTGC</t>
  </si>
  <si>
    <t>CATGCCGGGGGGAG</t>
  </si>
  <si>
    <t>LmjF18.1020</t>
  </si>
  <si>
    <t>CATGCCGGGGTGCG</t>
  </si>
  <si>
    <t>LmjF26.0180</t>
  </si>
  <si>
    <t>CATGCCGGTGGGCC</t>
  </si>
  <si>
    <t>CATGCCGGTGTGTG</t>
  </si>
  <si>
    <t>CATGAGAGAGAAGG</t>
  </si>
  <si>
    <t>CATGAGATGGACTT</t>
  </si>
  <si>
    <t>LmjF35.3840</t>
  </si>
  <si>
    <t>CATGAGATGGCGAG</t>
  </si>
  <si>
    <t>CATGAGCAACGACC</t>
  </si>
  <si>
    <t>CATGAGCAAGCGCA</t>
  </si>
  <si>
    <t>LmjF22.1020</t>
  </si>
  <si>
    <t>CATGAGCACTCTCC</t>
  </si>
  <si>
    <t>CATGAGCAGCAGTA</t>
  </si>
  <si>
    <t>CATGAGCCAGTGCA</t>
  </si>
  <si>
    <t>CATGAGCCCGTGCA</t>
  </si>
  <si>
    <t>LmjF09.1420</t>
  </si>
  <si>
    <t>CATGAGCGACCACC</t>
  </si>
  <si>
    <t>CATGAGCGCCTGAA</t>
  </si>
  <si>
    <t>LmjF24.1090</t>
  </si>
  <si>
    <t>CATGAGCGCGATGG</t>
  </si>
  <si>
    <t>LmjF14.0300</t>
  </si>
  <si>
    <t>CATGAGCGCGCATC</t>
  </si>
  <si>
    <t>CATGAGCGGACCGC</t>
  </si>
  <si>
    <t>LmjF19.1560</t>
  </si>
  <si>
    <t>CATGAGCGGCGGCC</t>
  </si>
  <si>
    <t>CATGAGCGGTGTGC</t>
  </si>
  <si>
    <t>CATGAGCGTGTTTG</t>
  </si>
  <si>
    <t>LmjF29.1800</t>
  </si>
  <si>
    <t>CATGAGCGTTCTTG</t>
  </si>
  <si>
    <t>CATGAGCTTGTATG</t>
  </si>
  <si>
    <t>LmjF03.0250</t>
  </si>
  <si>
    <t>CATGAGGACACCCA</t>
  </si>
  <si>
    <t>CATGAGGACCTGCA</t>
  </si>
  <si>
    <t>CATGAGGACGCCGA</t>
  </si>
  <si>
    <t>LmjF06.0850</t>
  </si>
  <si>
    <t>CATGAGGAGAGGCC</t>
  </si>
  <si>
    <t>LmjF28.1630</t>
  </si>
  <si>
    <t>CATGAGGCACTGTG</t>
  </si>
  <si>
    <t>LmjF16.0600</t>
  </si>
  <si>
    <t>CATGAGGCGTTGCA</t>
  </si>
  <si>
    <t>LmjF36.4750</t>
  </si>
  <si>
    <t>CATGAGGGAAGCTG</t>
  </si>
  <si>
    <t>CATGAGGGAGAGGA</t>
  </si>
  <si>
    <t>LmjF13.1230</t>
  </si>
  <si>
    <t>CATGAGGGCGTGAC</t>
  </si>
  <si>
    <t>LmjF30.3450</t>
  </si>
  <si>
    <t>CATGAGGTGCACTC</t>
  </si>
  <si>
    <t>CATGAGTAGAGGAG</t>
  </si>
  <si>
    <t>CATGAGTCTTACTC</t>
  </si>
  <si>
    <t>LmjF32.0165</t>
  </si>
  <si>
    <t>CATGAGTCTTTCTA</t>
  </si>
  <si>
    <t>CATGAGTGCCAGTG</t>
  </si>
  <si>
    <t>LmjF35.3730</t>
  </si>
  <si>
    <t>CATGAGTGGAGCAG</t>
  </si>
  <si>
    <t>CATGAGTGGCAGCT</t>
  </si>
  <si>
    <t>CATGAGTGGCGAGG</t>
  </si>
  <si>
    <t>LmjF21.1550</t>
  </si>
  <si>
    <t>CATGAGTGGCTCGC</t>
  </si>
  <si>
    <t>LmjF34.2310</t>
  </si>
  <si>
    <t>CATGATAAGGGGAG</t>
  </si>
  <si>
    <t>CATGATACCGAAGA</t>
  </si>
  <si>
    <t>LmjF06.1290</t>
  </si>
  <si>
    <t>CATGATATTTGTCC</t>
  </si>
  <si>
    <t>CATGATCAGGGTAA</t>
  </si>
  <si>
    <t>CATGATCGGCTAGT</t>
  </si>
  <si>
    <t>LmjF25.0870</t>
  </si>
  <si>
    <t>CATGATGAGGATGA</t>
  </si>
  <si>
    <t>CATGATGCAAGCGT</t>
  </si>
  <si>
    <t>LmjF28.1700</t>
  </si>
  <si>
    <t>CATGATGCCCAGAT</t>
  </si>
  <si>
    <t>LmjF33.1820</t>
  </si>
  <si>
    <t>CATGATGCCGCCTC</t>
  </si>
  <si>
    <t>CATGATGCGACGAG</t>
  </si>
  <si>
    <t>LmjF32.1350</t>
  </si>
  <si>
    <t>CATGATGCGTGCCT</t>
  </si>
  <si>
    <t>CATGATGCTGCCGC</t>
  </si>
  <si>
    <t>CATGATGGCCTCCG</t>
  </si>
  <si>
    <t>CATGATGGCGCACC</t>
  </si>
  <si>
    <t>CATGATGGGAGGAT</t>
  </si>
  <si>
    <t>LmjF36.6930</t>
  </si>
  <si>
    <t>CATGATGGGCAAGA</t>
  </si>
  <si>
    <t>CATGATGGGGCGCT</t>
  </si>
  <si>
    <t>LmjF35.1890</t>
  </si>
  <si>
    <t>CATGATGTCTCTCC</t>
  </si>
  <si>
    <t>CATGATGTGTGAAC</t>
  </si>
  <si>
    <t>CATGATGTGTGCGT</t>
  </si>
  <si>
    <t>CATGATTGCCCGCA</t>
  </si>
  <si>
    <t>CATGATTGCGTGGC</t>
  </si>
  <si>
    <t>LmjF36.6450</t>
  </si>
  <si>
    <t>CATGATTGTTTTCT</t>
  </si>
  <si>
    <t>CATGCAAATGGAAG</t>
  </si>
  <si>
    <t>LmjF15.1203</t>
  </si>
  <si>
    <t>CATGCAACGGAAAA</t>
  </si>
  <si>
    <t>LmjF24.2080</t>
  </si>
  <si>
    <t>CATGCAACGTTGGA</t>
  </si>
  <si>
    <t>CATGCAAGCAAGGG</t>
  </si>
  <si>
    <t>CATGCAAGTGACGC</t>
  </si>
  <si>
    <t>CATGCACACAAGAC</t>
  </si>
  <si>
    <t>LmjF26.2000</t>
  </si>
  <si>
    <t>CATGCACACACACA</t>
  </si>
  <si>
    <t>CATGCACACACGAA</t>
  </si>
  <si>
    <t>CATGCACACAGCGA</t>
  </si>
  <si>
    <t>LmjF35.1470</t>
  </si>
  <si>
    <t>CATGCACACAGGAA</t>
  </si>
  <si>
    <t>CATGCACACCGGAT</t>
  </si>
  <si>
    <t>Tags</t>
  </si>
  <si>
    <t>Lm</t>
  </si>
  <si>
    <t>Mj</t>
  </si>
  <si>
    <t>CDS</t>
  </si>
  <si>
    <t>CATGAAACACTGCA</t>
  </si>
  <si>
    <t>CATGAAACGAAAAA</t>
  </si>
  <si>
    <t>LmjF35.1670</t>
  </si>
  <si>
    <t>CATGAAAGGAGGGA</t>
  </si>
  <si>
    <t>CATGAAAGGGCTGC</t>
  </si>
  <si>
    <t>LmjF16.0190</t>
  </si>
  <si>
    <t>CATGAAATTTCAGG</t>
  </si>
  <si>
    <t>CATGAACAAAAAAA</t>
  </si>
  <si>
    <t>CATGAACAAGCAGC</t>
  </si>
  <si>
    <t>CATGAACACAAAAA</t>
  </si>
  <si>
    <t>CATGAACACAAGGA</t>
  </si>
  <si>
    <t>CATGAACCGGCACT</t>
  </si>
  <si>
    <t>LmjF10.0090</t>
  </si>
  <si>
    <t>CATGAACGAAAAAA</t>
  </si>
  <si>
    <t>LmjF09.1500</t>
  </si>
  <si>
    <t>CATGAACGCGGCGC</t>
  </si>
  <si>
    <t>LmjF11.0220</t>
  </si>
  <si>
    <t>CATGAACGTGGCGC</t>
  </si>
  <si>
    <t>LmjF20.0530</t>
  </si>
  <si>
    <t>CATGAACTGTATTA</t>
  </si>
  <si>
    <t>CATGAAGAAAAAAA</t>
  </si>
  <si>
    <t>CATGAAGAAACAAA</t>
  </si>
  <si>
    <t>CATGAAGAGGAGAG</t>
  </si>
  <si>
    <t>CATGAAGATGGTCC</t>
  </si>
  <si>
    <t>CATGAAGCAACGAC</t>
  </si>
  <si>
    <t>CATGAAGCAGCGCT</t>
  </si>
  <si>
    <t>CATGAAGCCGACAC</t>
  </si>
  <si>
    <t>LmjF35.4260</t>
  </si>
  <si>
    <t>CATGAAGCTTCTGT</t>
  </si>
  <si>
    <t>LmjF35.3290</t>
  </si>
  <si>
    <t>CATGAAGGTGCGCC</t>
  </si>
  <si>
    <t>CATGAAGTTGCACA</t>
  </si>
  <si>
    <t>LmjF19.0030</t>
  </si>
  <si>
    <t>CATGAATACCTTGT</t>
  </si>
  <si>
    <t>LmjF22.0620</t>
  </si>
  <si>
    <t>CATGAATCGGGGCG</t>
  </si>
  <si>
    <t>CATGAATGCATCTT</t>
  </si>
  <si>
    <t>LmjF34.2900</t>
  </si>
  <si>
    <t>CATGAATTAATGCA</t>
  </si>
  <si>
    <t>CATGAATTCACGAT</t>
  </si>
  <si>
    <t>CATGAATTCGTGGC</t>
  </si>
  <si>
    <t>CATGACAATCTTGT</t>
  </si>
  <si>
    <t>LmjF01.0490</t>
  </si>
  <si>
    <t>CATGACACAGGTGT</t>
  </si>
  <si>
    <t>LmjF27.2380</t>
  </si>
  <si>
    <t>CATGACACGAACTA</t>
  </si>
  <si>
    <t>LmjF29.2370</t>
  </si>
  <si>
    <t>CATGACACGCGGCG</t>
  </si>
  <si>
    <t>CATGACACGCTCGT</t>
  </si>
  <si>
    <t>LmjF35.1900</t>
  </si>
  <si>
    <t>CATGACAGAGGACA</t>
  </si>
  <si>
    <t>CATGACAGCAACAC</t>
  </si>
  <si>
    <t>LmjF36.5020</t>
  </si>
  <si>
    <t>CATGACAGCCACCA</t>
  </si>
  <si>
    <t>LmjF31.0130</t>
  </si>
  <si>
    <t>CATGACAGCCTTGC</t>
  </si>
  <si>
    <t>LmjF36.4340</t>
  </si>
  <si>
    <t>CATGACAGTGAACA</t>
  </si>
  <si>
    <t>CATGACCACAAAAA</t>
  </si>
  <si>
    <t>CATGACCACAAAAC</t>
  </si>
  <si>
    <t>CATGACCACCGGCA</t>
  </si>
  <si>
    <t>LmjF28.2240</t>
  </si>
  <si>
    <t>CATGACCCTTCATC</t>
  </si>
  <si>
    <t>CATGACCGCTGCTA</t>
  </si>
  <si>
    <t>LmjF30.0680</t>
  </si>
  <si>
    <t>CATGACCGGGGCTG</t>
  </si>
  <si>
    <t>LmjF36.5310</t>
  </si>
  <si>
    <t>CATGACCGTGTGCC</t>
  </si>
  <si>
    <t>LmjF30.0110</t>
  </si>
  <si>
    <t>CATGACGAACGAAG</t>
  </si>
  <si>
    <t>LmjF32.0160</t>
  </si>
  <si>
    <t>CATGACGACGACAG</t>
  </si>
  <si>
    <t>CATGACGATGGAGG</t>
  </si>
  <si>
    <t>CATGACGCACGTAC</t>
  </si>
  <si>
    <t>CATGACGCCGCTCA</t>
  </si>
  <si>
    <t>LmjF21.0970</t>
  </si>
  <si>
    <t>CATGACGCGATCAG</t>
  </si>
  <si>
    <t>CATGACGCGATCCT</t>
  </si>
  <si>
    <t>CATGACGCGGCACA</t>
  </si>
  <si>
    <t>LmjF30.0020</t>
  </si>
  <si>
    <t>CATGACGCTTGTAG</t>
  </si>
  <si>
    <t>CATGACGGAAGTGT</t>
  </si>
  <si>
    <t>CATGACGGCAAGTC</t>
  </si>
  <si>
    <t>CATGACGGCCACCA</t>
  </si>
  <si>
    <t>LmjF36.6680</t>
  </si>
  <si>
    <t>CATGACGGTACCGT</t>
  </si>
  <si>
    <t>LmjF26.0210</t>
  </si>
  <si>
    <t>CATGACGTGCTTGC</t>
  </si>
  <si>
    <t>LmjF27.2320</t>
  </si>
  <si>
    <t>CATGACGTGGCATC</t>
  </si>
  <si>
    <t>CATGACTGGTGTAC</t>
  </si>
  <si>
    <t>LmjF34.4530</t>
  </si>
  <si>
    <t>CATGACTTCTCGCA</t>
  </si>
  <si>
    <t>CATGAGAAAGGAAT</t>
  </si>
  <si>
    <t>LmjF33.2060</t>
  </si>
  <si>
    <t>CATGAGAATCCCTC</t>
  </si>
  <si>
    <t>LmjF29.2860</t>
  </si>
  <si>
    <t>CATGAGACACGCAG</t>
  </si>
  <si>
    <t>LmjF34.0920</t>
  </si>
</sst>
</file>

<file path=xl/styles.xml><?xml version="1.0" encoding="utf-8"?>
<styleSheet xmlns="http://schemas.openxmlformats.org/spreadsheetml/2006/main">
  <fonts count="2">
    <font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698"/>
  <sheetViews>
    <sheetView tabSelected="1" topLeftCell="A181" workbookViewId="0">
      <selection activeCell="D192" sqref="D192:D316"/>
    </sheetView>
  </sheetViews>
  <sheetFormatPr defaultColWidth="11.42578125" defaultRowHeight="12.75"/>
  <cols>
    <col min="1" max="1" width="22.140625" customWidth="1"/>
  </cols>
  <sheetData>
    <row r="1" spans="1:6">
      <c r="A1" t="s">
        <v>905</v>
      </c>
      <c r="B1" t="s">
        <v>906</v>
      </c>
      <c r="C1" t="s">
        <v>907</v>
      </c>
      <c r="D1" t="s">
        <v>908</v>
      </c>
      <c r="E1" t="s">
        <v>96</v>
      </c>
      <c r="F1" t="s">
        <v>0</v>
      </c>
    </row>
    <row r="2" spans="1:6">
      <c r="A2" t="s">
        <v>581</v>
      </c>
      <c r="B2">
        <v>21</v>
      </c>
      <c r="C2">
        <v>1</v>
      </c>
      <c r="D2" t="s">
        <v>582</v>
      </c>
      <c r="E2">
        <f t="shared" ref="E2:E65" si="0">C2/B2</f>
        <v>4.7619047619047616E-2</v>
      </c>
      <c r="F2" t="s">
        <v>97</v>
      </c>
    </row>
    <row r="3" spans="1:6">
      <c r="A3" t="s">
        <v>398</v>
      </c>
      <c r="B3">
        <v>16</v>
      </c>
      <c r="C3">
        <v>1</v>
      </c>
      <c r="D3" t="s">
        <v>399</v>
      </c>
      <c r="E3">
        <f t="shared" si="0"/>
        <v>6.25E-2</v>
      </c>
      <c r="F3" t="s">
        <v>97</v>
      </c>
    </row>
    <row r="4" spans="1:6">
      <c r="A4" t="s">
        <v>844</v>
      </c>
      <c r="B4">
        <v>12</v>
      </c>
      <c r="C4">
        <v>1</v>
      </c>
      <c r="D4" t="s">
        <v>845</v>
      </c>
      <c r="E4">
        <f t="shared" si="0"/>
        <v>8.3333333333333329E-2</v>
      </c>
      <c r="F4" t="s">
        <v>97</v>
      </c>
    </row>
    <row r="5" spans="1:6">
      <c r="A5" t="s">
        <v>452</v>
      </c>
      <c r="B5">
        <v>11</v>
      </c>
      <c r="C5">
        <v>1</v>
      </c>
      <c r="D5" t="s">
        <v>453</v>
      </c>
      <c r="E5">
        <f t="shared" si="0"/>
        <v>9.0909090909090912E-2</v>
      </c>
      <c r="F5" t="s">
        <v>97</v>
      </c>
    </row>
    <row r="6" spans="1:6">
      <c r="A6" t="s">
        <v>149</v>
      </c>
      <c r="B6">
        <v>10</v>
      </c>
      <c r="C6">
        <v>1</v>
      </c>
      <c r="D6" t="s">
        <v>150</v>
      </c>
      <c r="E6">
        <f t="shared" si="0"/>
        <v>0.1</v>
      </c>
      <c r="F6" t="s">
        <v>97</v>
      </c>
    </row>
    <row r="7" spans="1:6">
      <c r="A7" t="s">
        <v>156</v>
      </c>
      <c r="B7">
        <v>10</v>
      </c>
      <c r="C7">
        <v>1</v>
      </c>
      <c r="D7" t="s">
        <v>157</v>
      </c>
      <c r="E7">
        <f t="shared" si="0"/>
        <v>0.1</v>
      </c>
      <c r="F7" t="s">
        <v>97</v>
      </c>
    </row>
    <row r="8" spans="1:6">
      <c r="A8" t="s">
        <v>35</v>
      </c>
      <c r="B8">
        <v>8</v>
      </c>
      <c r="C8">
        <v>1</v>
      </c>
      <c r="D8" t="s">
        <v>36</v>
      </c>
      <c r="E8">
        <f t="shared" si="0"/>
        <v>0.125</v>
      </c>
      <c r="F8" t="s">
        <v>97</v>
      </c>
    </row>
    <row r="9" spans="1:6">
      <c r="A9" t="s">
        <v>833</v>
      </c>
      <c r="B9">
        <v>8</v>
      </c>
      <c r="C9">
        <v>1</v>
      </c>
      <c r="D9" t="s">
        <v>834</v>
      </c>
      <c r="E9">
        <f t="shared" si="0"/>
        <v>0.125</v>
      </c>
      <c r="F9" t="s">
        <v>97</v>
      </c>
    </row>
    <row r="10" spans="1:6">
      <c r="A10" t="s">
        <v>566</v>
      </c>
      <c r="B10">
        <v>8</v>
      </c>
      <c r="C10">
        <v>1</v>
      </c>
      <c r="D10" t="s">
        <v>567</v>
      </c>
      <c r="E10">
        <f t="shared" si="0"/>
        <v>0.125</v>
      </c>
      <c r="F10" t="s">
        <v>97</v>
      </c>
    </row>
    <row r="11" spans="1:6">
      <c r="A11" t="s">
        <v>236</v>
      </c>
      <c r="B11">
        <v>8</v>
      </c>
      <c r="C11">
        <v>1</v>
      </c>
      <c r="D11" t="s">
        <v>237</v>
      </c>
      <c r="E11">
        <f t="shared" si="0"/>
        <v>0.125</v>
      </c>
      <c r="F11" t="s">
        <v>97</v>
      </c>
    </row>
    <row r="12" spans="1:6">
      <c r="A12" t="s">
        <v>224</v>
      </c>
      <c r="B12">
        <v>8</v>
      </c>
      <c r="C12">
        <v>1</v>
      </c>
      <c r="D12" t="s">
        <v>225</v>
      </c>
      <c r="E12">
        <f t="shared" si="0"/>
        <v>0.125</v>
      </c>
      <c r="F12" t="s">
        <v>97</v>
      </c>
    </row>
    <row r="13" spans="1:6">
      <c r="A13" t="s">
        <v>416</v>
      </c>
      <c r="B13">
        <v>8</v>
      </c>
      <c r="C13">
        <v>1</v>
      </c>
      <c r="D13" t="s">
        <v>417</v>
      </c>
      <c r="E13">
        <f t="shared" si="0"/>
        <v>0.125</v>
      </c>
      <c r="F13" t="s">
        <v>97</v>
      </c>
    </row>
    <row r="14" spans="1:6">
      <c r="A14" t="s">
        <v>140</v>
      </c>
      <c r="B14">
        <v>8</v>
      </c>
      <c r="C14">
        <v>1</v>
      </c>
      <c r="D14" t="s">
        <v>141</v>
      </c>
      <c r="E14">
        <f t="shared" si="0"/>
        <v>0.125</v>
      </c>
      <c r="F14" t="s">
        <v>97</v>
      </c>
    </row>
    <row r="15" spans="1:6">
      <c r="A15" t="s">
        <v>128</v>
      </c>
      <c r="B15">
        <v>8</v>
      </c>
      <c r="C15">
        <v>1</v>
      </c>
      <c r="D15" t="s">
        <v>129</v>
      </c>
      <c r="E15">
        <f t="shared" si="0"/>
        <v>0.125</v>
      </c>
      <c r="F15" t="s">
        <v>97</v>
      </c>
    </row>
    <row r="16" spans="1:6">
      <c r="A16" t="s">
        <v>560</v>
      </c>
      <c r="B16">
        <v>8</v>
      </c>
      <c r="C16">
        <v>1</v>
      </c>
      <c r="D16" t="s">
        <v>561</v>
      </c>
      <c r="E16">
        <f t="shared" si="0"/>
        <v>0.125</v>
      </c>
      <c r="F16" t="s">
        <v>97</v>
      </c>
    </row>
    <row r="17" spans="1:6">
      <c r="A17" t="s">
        <v>371</v>
      </c>
      <c r="B17">
        <v>7</v>
      </c>
      <c r="C17">
        <v>1</v>
      </c>
      <c r="D17" t="s">
        <v>372</v>
      </c>
      <c r="E17">
        <f t="shared" si="0"/>
        <v>0.14285714285714285</v>
      </c>
      <c r="F17" t="s">
        <v>97</v>
      </c>
    </row>
    <row r="18" spans="1:6">
      <c r="A18" t="s">
        <v>181</v>
      </c>
      <c r="B18">
        <v>7</v>
      </c>
      <c r="C18">
        <v>1</v>
      </c>
      <c r="D18" t="s">
        <v>182</v>
      </c>
      <c r="E18">
        <f t="shared" si="0"/>
        <v>0.14285714285714285</v>
      </c>
      <c r="F18" t="s">
        <v>97</v>
      </c>
    </row>
    <row r="19" spans="1:6">
      <c r="A19" t="s">
        <v>795</v>
      </c>
      <c r="B19">
        <v>7</v>
      </c>
      <c r="C19">
        <v>1</v>
      </c>
      <c r="D19" t="s">
        <v>796</v>
      </c>
      <c r="E19">
        <f t="shared" si="0"/>
        <v>0.14285714285714285</v>
      </c>
      <c r="F19" t="s">
        <v>97</v>
      </c>
    </row>
    <row r="20" spans="1:6">
      <c r="A20" t="s">
        <v>55</v>
      </c>
      <c r="B20">
        <v>7</v>
      </c>
      <c r="C20">
        <v>1</v>
      </c>
      <c r="D20" t="s">
        <v>56</v>
      </c>
      <c r="E20">
        <f t="shared" si="0"/>
        <v>0.14285714285714285</v>
      </c>
      <c r="F20" t="s">
        <v>97</v>
      </c>
    </row>
    <row r="21" spans="1:6">
      <c r="A21" t="s">
        <v>83</v>
      </c>
      <c r="B21">
        <v>7</v>
      </c>
      <c r="C21">
        <v>1</v>
      </c>
      <c r="D21" t="s">
        <v>84</v>
      </c>
      <c r="E21">
        <f t="shared" si="0"/>
        <v>0.14285714285714285</v>
      </c>
      <c r="F21" t="s">
        <v>97</v>
      </c>
    </row>
    <row r="22" spans="1:6">
      <c r="A22" t="s">
        <v>245</v>
      </c>
      <c r="B22">
        <v>7</v>
      </c>
      <c r="C22">
        <v>1</v>
      </c>
      <c r="D22" t="s">
        <v>246</v>
      </c>
      <c r="E22">
        <f t="shared" si="0"/>
        <v>0.14285714285714285</v>
      </c>
      <c r="F22" t="s">
        <v>97</v>
      </c>
    </row>
    <row r="23" spans="1:6">
      <c r="A23" t="s">
        <v>773</v>
      </c>
      <c r="B23">
        <v>7</v>
      </c>
      <c r="C23">
        <v>1</v>
      </c>
      <c r="D23" t="s">
        <v>774</v>
      </c>
      <c r="E23">
        <f t="shared" si="0"/>
        <v>0.14285714285714285</v>
      </c>
      <c r="F23" t="s">
        <v>97</v>
      </c>
    </row>
    <row r="24" spans="1:6">
      <c r="A24" t="s">
        <v>507</v>
      </c>
      <c r="B24">
        <v>7</v>
      </c>
      <c r="C24">
        <v>1</v>
      </c>
      <c r="D24" t="s">
        <v>508</v>
      </c>
      <c r="E24">
        <f t="shared" si="0"/>
        <v>0.14285714285714285</v>
      </c>
      <c r="F24" t="s">
        <v>97</v>
      </c>
    </row>
    <row r="25" spans="1:6">
      <c r="A25" t="s">
        <v>595</v>
      </c>
      <c r="B25">
        <v>7</v>
      </c>
      <c r="C25">
        <v>1</v>
      </c>
      <c r="D25" t="s">
        <v>596</v>
      </c>
      <c r="E25">
        <f t="shared" si="0"/>
        <v>0.14285714285714285</v>
      </c>
      <c r="F25" t="s">
        <v>97</v>
      </c>
    </row>
    <row r="26" spans="1:6">
      <c r="A26" t="s">
        <v>758</v>
      </c>
      <c r="B26">
        <v>6</v>
      </c>
      <c r="C26">
        <v>1</v>
      </c>
      <c r="D26" t="s">
        <v>759</v>
      </c>
      <c r="E26">
        <f t="shared" si="0"/>
        <v>0.16666666666666666</v>
      </c>
      <c r="F26" t="s">
        <v>97</v>
      </c>
    </row>
    <row r="27" spans="1:6">
      <c r="A27" t="s">
        <v>403</v>
      </c>
      <c r="B27">
        <v>6</v>
      </c>
      <c r="C27">
        <v>1</v>
      </c>
      <c r="D27" t="s">
        <v>404</v>
      </c>
      <c r="E27">
        <f t="shared" si="0"/>
        <v>0.16666666666666666</v>
      </c>
      <c r="F27" t="s">
        <v>97</v>
      </c>
    </row>
    <row r="28" spans="1:6">
      <c r="A28" t="s">
        <v>798</v>
      </c>
      <c r="B28">
        <v>6</v>
      </c>
      <c r="C28">
        <v>1</v>
      </c>
      <c r="D28" t="s">
        <v>799</v>
      </c>
      <c r="E28">
        <f t="shared" si="0"/>
        <v>0.16666666666666666</v>
      </c>
      <c r="F28" t="s">
        <v>97</v>
      </c>
    </row>
    <row r="29" spans="1:6">
      <c r="A29" t="s">
        <v>784</v>
      </c>
      <c r="B29">
        <v>6</v>
      </c>
      <c r="C29">
        <v>1</v>
      </c>
      <c r="D29" t="s">
        <v>785</v>
      </c>
      <c r="E29">
        <f t="shared" si="0"/>
        <v>0.16666666666666666</v>
      </c>
      <c r="F29" t="s">
        <v>97</v>
      </c>
    </row>
    <row r="30" spans="1:6">
      <c r="A30" t="s">
        <v>231</v>
      </c>
      <c r="B30">
        <v>6</v>
      </c>
      <c r="C30">
        <v>1</v>
      </c>
      <c r="D30" t="s">
        <v>232</v>
      </c>
      <c r="E30">
        <f t="shared" si="0"/>
        <v>0.16666666666666666</v>
      </c>
      <c r="F30" t="s">
        <v>97</v>
      </c>
    </row>
    <row r="31" spans="1:6">
      <c r="A31" t="s">
        <v>588</v>
      </c>
      <c r="B31">
        <v>6</v>
      </c>
      <c r="C31">
        <v>1</v>
      </c>
      <c r="D31" t="s">
        <v>589</v>
      </c>
      <c r="E31">
        <f t="shared" si="0"/>
        <v>0.16666666666666666</v>
      </c>
      <c r="F31" t="s">
        <v>97</v>
      </c>
    </row>
    <row r="32" spans="1:6">
      <c r="A32" t="s">
        <v>369</v>
      </c>
      <c r="B32">
        <v>12</v>
      </c>
      <c r="C32">
        <v>2</v>
      </c>
      <c r="D32" t="s">
        <v>629</v>
      </c>
      <c r="E32">
        <f t="shared" si="0"/>
        <v>0.16666666666666666</v>
      </c>
      <c r="F32" t="s">
        <v>97</v>
      </c>
    </row>
    <row r="33" spans="1:6">
      <c r="A33" t="s">
        <v>996</v>
      </c>
      <c r="B33">
        <v>6</v>
      </c>
      <c r="C33">
        <v>1</v>
      </c>
      <c r="D33" t="s">
        <v>997</v>
      </c>
      <c r="E33">
        <f t="shared" si="0"/>
        <v>0.16666666666666666</v>
      </c>
      <c r="F33" t="s">
        <v>97</v>
      </c>
    </row>
    <row r="34" spans="1:6">
      <c r="A34" t="s">
        <v>867</v>
      </c>
      <c r="B34">
        <v>6</v>
      </c>
      <c r="C34">
        <v>1</v>
      </c>
      <c r="D34" t="s">
        <v>868</v>
      </c>
      <c r="E34">
        <f t="shared" si="0"/>
        <v>0.16666666666666666</v>
      </c>
      <c r="F34" t="s">
        <v>97</v>
      </c>
    </row>
    <row r="35" spans="1:6">
      <c r="A35" t="s">
        <v>650</v>
      </c>
      <c r="B35">
        <v>6</v>
      </c>
      <c r="C35">
        <v>1</v>
      </c>
      <c r="D35" t="s">
        <v>651</v>
      </c>
      <c r="E35">
        <f t="shared" si="0"/>
        <v>0.16666666666666666</v>
      </c>
      <c r="F35" t="s">
        <v>97</v>
      </c>
    </row>
    <row r="36" spans="1:6">
      <c r="A36" t="s">
        <v>88</v>
      </c>
      <c r="B36">
        <v>6</v>
      </c>
      <c r="C36">
        <v>1</v>
      </c>
      <c r="D36" t="s">
        <v>89</v>
      </c>
      <c r="E36">
        <f t="shared" si="0"/>
        <v>0.16666666666666666</v>
      </c>
      <c r="F36" t="s">
        <v>97</v>
      </c>
    </row>
    <row r="37" spans="1:6">
      <c r="A37" t="s">
        <v>306</v>
      </c>
      <c r="B37">
        <v>6</v>
      </c>
      <c r="C37">
        <v>1</v>
      </c>
      <c r="D37" t="s">
        <v>307</v>
      </c>
      <c r="E37">
        <f t="shared" si="0"/>
        <v>0.16666666666666666</v>
      </c>
      <c r="F37" t="s">
        <v>97</v>
      </c>
    </row>
    <row r="38" spans="1:6">
      <c r="A38" t="s">
        <v>904</v>
      </c>
      <c r="B38">
        <v>6</v>
      </c>
      <c r="C38">
        <v>1</v>
      </c>
      <c r="D38" t="s">
        <v>703</v>
      </c>
      <c r="E38">
        <f t="shared" si="0"/>
        <v>0.16666666666666666</v>
      </c>
      <c r="F38" t="s">
        <v>97</v>
      </c>
    </row>
    <row r="39" spans="1:6">
      <c r="A39" t="s">
        <v>652</v>
      </c>
      <c r="B39">
        <v>6</v>
      </c>
      <c r="C39">
        <v>1</v>
      </c>
      <c r="D39" t="s">
        <v>653</v>
      </c>
      <c r="E39">
        <f t="shared" si="0"/>
        <v>0.16666666666666666</v>
      </c>
      <c r="F39" t="s">
        <v>97</v>
      </c>
    </row>
    <row r="40" spans="1:6">
      <c r="A40" t="s">
        <v>1002</v>
      </c>
      <c r="B40">
        <v>6</v>
      </c>
      <c r="C40">
        <v>1</v>
      </c>
      <c r="D40" t="s">
        <v>1003</v>
      </c>
      <c r="E40">
        <f t="shared" si="0"/>
        <v>0.16666666666666666</v>
      </c>
      <c r="F40" t="s">
        <v>97</v>
      </c>
    </row>
    <row r="41" spans="1:6">
      <c r="A41" t="s">
        <v>522</v>
      </c>
      <c r="B41">
        <v>6</v>
      </c>
      <c r="C41">
        <v>1</v>
      </c>
      <c r="D41" t="s">
        <v>523</v>
      </c>
      <c r="E41">
        <f t="shared" si="0"/>
        <v>0.16666666666666666</v>
      </c>
      <c r="F41" t="s">
        <v>97</v>
      </c>
    </row>
    <row r="42" spans="1:6">
      <c r="A42" t="s">
        <v>409</v>
      </c>
      <c r="B42">
        <v>6</v>
      </c>
      <c r="C42">
        <v>1</v>
      </c>
      <c r="D42" t="s">
        <v>410</v>
      </c>
      <c r="E42">
        <f t="shared" si="0"/>
        <v>0.16666666666666666</v>
      </c>
      <c r="F42" t="s">
        <v>97</v>
      </c>
    </row>
    <row r="43" spans="1:6">
      <c r="A43" t="s">
        <v>450</v>
      </c>
      <c r="B43">
        <v>6</v>
      </c>
      <c r="C43">
        <v>1</v>
      </c>
      <c r="D43" t="s">
        <v>451</v>
      </c>
      <c r="E43">
        <f t="shared" si="0"/>
        <v>0.16666666666666666</v>
      </c>
      <c r="F43" t="s">
        <v>97</v>
      </c>
    </row>
    <row r="44" spans="1:6">
      <c r="A44" t="s">
        <v>367</v>
      </c>
      <c r="B44">
        <v>5</v>
      </c>
      <c r="C44">
        <v>1</v>
      </c>
      <c r="D44" t="s">
        <v>368</v>
      </c>
      <c r="E44">
        <f t="shared" si="0"/>
        <v>0.2</v>
      </c>
      <c r="F44" t="s">
        <v>97</v>
      </c>
    </row>
    <row r="45" spans="1:6">
      <c r="A45" t="s">
        <v>519</v>
      </c>
      <c r="B45">
        <v>5</v>
      </c>
      <c r="C45">
        <v>1</v>
      </c>
      <c r="D45" t="s">
        <v>520</v>
      </c>
      <c r="E45">
        <f t="shared" si="0"/>
        <v>0.2</v>
      </c>
      <c r="F45" t="s">
        <v>97</v>
      </c>
    </row>
    <row r="46" spans="1:6">
      <c r="A46" t="s">
        <v>171</v>
      </c>
      <c r="B46">
        <v>5</v>
      </c>
      <c r="C46">
        <v>1</v>
      </c>
      <c r="D46" t="s">
        <v>172</v>
      </c>
      <c r="E46">
        <f t="shared" si="0"/>
        <v>0.2</v>
      </c>
      <c r="F46" t="s">
        <v>97</v>
      </c>
    </row>
    <row r="47" spans="1:6">
      <c r="A47" t="s">
        <v>359</v>
      </c>
      <c r="B47">
        <v>5</v>
      </c>
      <c r="C47">
        <v>1</v>
      </c>
      <c r="D47" t="s">
        <v>360</v>
      </c>
      <c r="E47">
        <f t="shared" si="0"/>
        <v>0.2</v>
      </c>
      <c r="F47" t="s">
        <v>97</v>
      </c>
    </row>
    <row r="48" spans="1:6">
      <c r="A48" t="s">
        <v>564</v>
      </c>
      <c r="B48">
        <v>5</v>
      </c>
      <c r="C48">
        <v>1</v>
      </c>
      <c r="D48" t="s">
        <v>565</v>
      </c>
      <c r="E48">
        <f t="shared" si="0"/>
        <v>0.2</v>
      </c>
      <c r="F48" t="s">
        <v>97</v>
      </c>
    </row>
    <row r="49" spans="1:6">
      <c r="A49" t="s">
        <v>814</v>
      </c>
      <c r="B49">
        <v>5</v>
      </c>
      <c r="C49">
        <v>1</v>
      </c>
      <c r="D49" t="s">
        <v>815</v>
      </c>
      <c r="E49">
        <f t="shared" si="0"/>
        <v>0.2</v>
      </c>
      <c r="F49" t="s">
        <v>97</v>
      </c>
    </row>
    <row r="50" spans="1:6">
      <c r="A50" t="s">
        <v>615</v>
      </c>
      <c r="B50">
        <v>5</v>
      </c>
      <c r="C50">
        <v>1</v>
      </c>
      <c r="D50" t="s">
        <v>616</v>
      </c>
      <c r="E50">
        <f t="shared" si="0"/>
        <v>0.2</v>
      </c>
      <c r="F50" t="s">
        <v>97</v>
      </c>
    </row>
    <row r="51" spans="1:6">
      <c r="A51" t="s">
        <v>70</v>
      </c>
      <c r="B51">
        <v>10</v>
      </c>
      <c r="C51">
        <v>2</v>
      </c>
      <c r="D51" t="s">
        <v>71</v>
      </c>
      <c r="E51">
        <f t="shared" si="0"/>
        <v>0.2</v>
      </c>
      <c r="F51" t="s">
        <v>97</v>
      </c>
    </row>
    <row r="52" spans="1:6">
      <c r="A52" t="s">
        <v>196</v>
      </c>
      <c r="B52">
        <v>10</v>
      </c>
      <c r="C52">
        <v>2</v>
      </c>
      <c r="D52" t="s">
        <v>197</v>
      </c>
      <c r="E52">
        <f t="shared" si="0"/>
        <v>0.2</v>
      </c>
      <c r="F52" t="s">
        <v>97</v>
      </c>
    </row>
    <row r="53" spans="1:6">
      <c r="A53" t="s">
        <v>161</v>
      </c>
      <c r="B53">
        <v>5</v>
      </c>
      <c r="C53">
        <v>1</v>
      </c>
      <c r="D53" t="s">
        <v>162</v>
      </c>
      <c r="E53">
        <f t="shared" si="0"/>
        <v>0.2</v>
      </c>
      <c r="F53" t="s">
        <v>97</v>
      </c>
    </row>
    <row r="54" spans="1:6">
      <c r="A54" t="s">
        <v>646</v>
      </c>
      <c r="B54">
        <v>5</v>
      </c>
      <c r="C54">
        <v>1</v>
      </c>
      <c r="D54" t="s">
        <v>647</v>
      </c>
      <c r="E54">
        <f t="shared" si="0"/>
        <v>0.2</v>
      </c>
      <c r="F54" t="s">
        <v>97</v>
      </c>
    </row>
    <row r="55" spans="1:6">
      <c r="A55" t="s">
        <v>640</v>
      </c>
      <c r="B55">
        <v>5</v>
      </c>
      <c r="C55">
        <v>1</v>
      </c>
      <c r="D55" t="s">
        <v>641</v>
      </c>
      <c r="E55">
        <f t="shared" si="0"/>
        <v>0.2</v>
      </c>
      <c r="F55" t="s">
        <v>97</v>
      </c>
    </row>
    <row r="56" spans="1:6">
      <c r="A56" t="s">
        <v>491</v>
      </c>
      <c r="B56">
        <v>5</v>
      </c>
      <c r="C56">
        <v>1</v>
      </c>
      <c r="D56" t="s">
        <v>492</v>
      </c>
      <c r="E56">
        <f t="shared" si="0"/>
        <v>0.2</v>
      </c>
      <c r="F56" t="s">
        <v>97</v>
      </c>
    </row>
    <row r="57" spans="1:6">
      <c r="A57" t="s">
        <v>544</v>
      </c>
      <c r="B57">
        <v>10</v>
      </c>
      <c r="C57">
        <v>2</v>
      </c>
      <c r="D57" t="s">
        <v>545</v>
      </c>
      <c r="E57">
        <f t="shared" si="0"/>
        <v>0.2</v>
      </c>
      <c r="F57" t="s">
        <v>97</v>
      </c>
    </row>
    <row r="58" spans="1:6">
      <c r="A58" t="s">
        <v>817</v>
      </c>
      <c r="B58">
        <v>5</v>
      </c>
      <c r="C58">
        <v>1</v>
      </c>
      <c r="D58" t="s">
        <v>818</v>
      </c>
      <c r="E58">
        <f t="shared" si="0"/>
        <v>0.2</v>
      </c>
      <c r="F58" t="s">
        <v>97</v>
      </c>
    </row>
    <row r="59" spans="1:6">
      <c r="A59" t="s">
        <v>706</v>
      </c>
      <c r="B59">
        <v>5</v>
      </c>
      <c r="C59">
        <v>1</v>
      </c>
      <c r="D59" t="s">
        <v>707</v>
      </c>
      <c r="E59">
        <f t="shared" si="0"/>
        <v>0.2</v>
      </c>
      <c r="F59" t="s">
        <v>97</v>
      </c>
    </row>
    <row r="60" spans="1:6">
      <c r="A60" t="s">
        <v>994</v>
      </c>
      <c r="B60">
        <v>5</v>
      </c>
      <c r="C60">
        <v>1</v>
      </c>
      <c r="D60" t="s">
        <v>995</v>
      </c>
      <c r="E60">
        <f t="shared" si="0"/>
        <v>0.2</v>
      </c>
      <c r="F60" t="s">
        <v>97</v>
      </c>
    </row>
    <row r="61" spans="1:6">
      <c r="A61" t="s">
        <v>952</v>
      </c>
      <c r="B61">
        <v>5</v>
      </c>
      <c r="C61">
        <v>1</v>
      </c>
      <c r="D61" t="s">
        <v>953</v>
      </c>
      <c r="E61">
        <f t="shared" si="0"/>
        <v>0.2</v>
      </c>
      <c r="F61" t="s">
        <v>97</v>
      </c>
    </row>
    <row r="62" spans="1:6">
      <c r="A62" t="s">
        <v>573</v>
      </c>
      <c r="B62">
        <v>5</v>
      </c>
      <c r="C62">
        <v>1</v>
      </c>
      <c r="D62" t="s">
        <v>574</v>
      </c>
      <c r="E62">
        <f t="shared" si="0"/>
        <v>0.2</v>
      </c>
      <c r="F62" t="s">
        <v>97</v>
      </c>
    </row>
    <row r="63" spans="1:6">
      <c r="A63" t="s">
        <v>969</v>
      </c>
      <c r="B63">
        <v>5</v>
      </c>
      <c r="C63">
        <v>1</v>
      </c>
      <c r="D63" t="s">
        <v>970</v>
      </c>
      <c r="E63">
        <f t="shared" si="0"/>
        <v>0.2</v>
      </c>
      <c r="F63" t="s">
        <v>97</v>
      </c>
    </row>
    <row r="64" spans="1:6">
      <c r="A64" t="s">
        <v>220</v>
      </c>
      <c r="B64">
        <v>5</v>
      </c>
      <c r="C64">
        <v>1</v>
      </c>
      <c r="D64" t="s">
        <v>221</v>
      </c>
      <c r="E64">
        <f t="shared" si="0"/>
        <v>0.2</v>
      </c>
      <c r="F64" t="s">
        <v>97</v>
      </c>
    </row>
    <row r="65" spans="1:6">
      <c r="A65" t="s">
        <v>332</v>
      </c>
      <c r="B65">
        <v>5</v>
      </c>
      <c r="C65">
        <v>1</v>
      </c>
      <c r="D65" t="s">
        <v>333</v>
      </c>
      <c r="E65">
        <f t="shared" si="0"/>
        <v>0.2</v>
      </c>
      <c r="F65" t="s">
        <v>97</v>
      </c>
    </row>
    <row r="66" spans="1:6">
      <c r="A66" t="s">
        <v>350</v>
      </c>
      <c r="B66">
        <v>5</v>
      </c>
      <c r="C66">
        <v>1</v>
      </c>
      <c r="D66" t="s">
        <v>351</v>
      </c>
      <c r="E66">
        <f t="shared" ref="E66:E129" si="1">C66/B66</f>
        <v>0.2</v>
      </c>
      <c r="F66" t="s">
        <v>97</v>
      </c>
    </row>
    <row r="67" spans="1:6">
      <c r="A67" t="s">
        <v>872</v>
      </c>
      <c r="B67">
        <v>5</v>
      </c>
      <c r="C67">
        <v>1</v>
      </c>
      <c r="D67" t="s">
        <v>873</v>
      </c>
      <c r="E67">
        <f t="shared" si="1"/>
        <v>0.2</v>
      </c>
      <c r="F67" t="s">
        <v>97</v>
      </c>
    </row>
    <row r="68" spans="1:6">
      <c r="A68" t="s">
        <v>510</v>
      </c>
      <c r="B68">
        <v>10</v>
      </c>
      <c r="C68">
        <v>2</v>
      </c>
      <c r="D68" t="s">
        <v>511</v>
      </c>
      <c r="E68">
        <f t="shared" si="1"/>
        <v>0.2</v>
      </c>
      <c r="F68" t="s">
        <v>97</v>
      </c>
    </row>
    <row r="69" spans="1:6">
      <c r="A69" t="s">
        <v>446</v>
      </c>
      <c r="B69">
        <v>5</v>
      </c>
      <c r="C69">
        <v>1</v>
      </c>
      <c r="D69" t="s">
        <v>447</v>
      </c>
      <c r="E69">
        <f t="shared" si="1"/>
        <v>0.2</v>
      </c>
      <c r="F69" t="s">
        <v>97</v>
      </c>
    </row>
    <row r="70" spans="1:6">
      <c r="A70" t="s">
        <v>851</v>
      </c>
      <c r="B70">
        <v>5</v>
      </c>
      <c r="C70">
        <v>1</v>
      </c>
      <c r="D70" t="s">
        <v>852</v>
      </c>
      <c r="E70">
        <f t="shared" si="1"/>
        <v>0.2</v>
      </c>
      <c r="F70" t="s">
        <v>97</v>
      </c>
    </row>
    <row r="71" spans="1:6">
      <c r="A71" t="s">
        <v>792</v>
      </c>
      <c r="B71">
        <v>5</v>
      </c>
      <c r="C71">
        <v>1</v>
      </c>
      <c r="D71" t="s">
        <v>793</v>
      </c>
      <c r="E71">
        <f t="shared" si="1"/>
        <v>0.2</v>
      </c>
      <c r="F71" t="s">
        <v>97</v>
      </c>
    </row>
    <row r="72" spans="1:6">
      <c r="A72" t="s">
        <v>964</v>
      </c>
      <c r="B72">
        <v>5</v>
      </c>
      <c r="C72">
        <v>1</v>
      </c>
      <c r="D72" t="s">
        <v>965</v>
      </c>
      <c r="E72">
        <f t="shared" si="1"/>
        <v>0.2</v>
      </c>
      <c r="F72" t="s">
        <v>97</v>
      </c>
    </row>
    <row r="73" spans="1:6">
      <c r="A73" t="s">
        <v>136</v>
      </c>
      <c r="B73">
        <v>5</v>
      </c>
      <c r="C73">
        <v>1</v>
      </c>
      <c r="D73" t="s">
        <v>137</v>
      </c>
      <c r="E73">
        <f t="shared" si="1"/>
        <v>0.2</v>
      </c>
      <c r="F73" t="s">
        <v>97</v>
      </c>
    </row>
    <row r="74" spans="1:6">
      <c r="A74" t="s">
        <v>17</v>
      </c>
      <c r="B74">
        <v>24</v>
      </c>
      <c r="C74">
        <v>5</v>
      </c>
      <c r="D74" t="s">
        <v>18</v>
      </c>
      <c r="E74">
        <f t="shared" si="1"/>
        <v>0.20833333333333334</v>
      </c>
      <c r="F74" t="s">
        <v>97</v>
      </c>
    </row>
    <row r="75" spans="1:6">
      <c r="A75" t="s">
        <v>239</v>
      </c>
      <c r="B75">
        <v>9</v>
      </c>
      <c r="C75">
        <v>2</v>
      </c>
      <c r="D75" t="s">
        <v>240</v>
      </c>
      <c r="E75">
        <f t="shared" si="1"/>
        <v>0.22222222222222221</v>
      </c>
      <c r="F75" t="s">
        <v>97</v>
      </c>
    </row>
    <row r="76" spans="1:6">
      <c r="A76" t="s">
        <v>112</v>
      </c>
      <c r="B76">
        <v>9</v>
      </c>
      <c r="C76">
        <v>2</v>
      </c>
      <c r="D76" t="s">
        <v>113</v>
      </c>
      <c r="E76">
        <f t="shared" si="1"/>
        <v>0.22222222222222221</v>
      </c>
      <c r="F76" t="s">
        <v>97</v>
      </c>
    </row>
    <row r="77" spans="1:6">
      <c r="A77" t="s">
        <v>167</v>
      </c>
      <c r="B77">
        <v>9</v>
      </c>
      <c r="C77">
        <v>2</v>
      </c>
      <c r="D77" t="s">
        <v>168</v>
      </c>
      <c r="E77">
        <f t="shared" si="1"/>
        <v>0.22222222222222221</v>
      </c>
      <c r="F77" t="s">
        <v>97</v>
      </c>
    </row>
    <row r="78" spans="1:6">
      <c r="A78" t="s">
        <v>552</v>
      </c>
      <c r="B78">
        <v>13</v>
      </c>
      <c r="C78">
        <v>3</v>
      </c>
      <c r="D78" t="s">
        <v>553</v>
      </c>
      <c r="E78">
        <f t="shared" si="1"/>
        <v>0.23076923076923078</v>
      </c>
      <c r="F78" t="s">
        <v>97</v>
      </c>
    </row>
    <row r="79" spans="1:6">
      <c r="A79" t="s">
        <v>26</v>
      </c>
      <c r="B79">
        <v>21</v>
      </c>
      <c r="C79">
        <v>5</v>
      </c>
      <c r="D79" t="s">
        <v>27</v>
      </c>
      <c r="E79">
        <f t="shared" si="1"/>
        <v>0.23809523809523808</v>
      </c>
      <c r="F79" t="s">
        <v>97</v>
      </c>
    </row>
    <row r="80" spans="1:6">
      <c r="A80" t="s">
        <v>476</v>
      </c>
      <c r="B80">
        <v>174</v>
      </c>
      <c r="C80">
        <v>43</v>
      </c>
      <c r="D80" t="s">
        <v>477</v>
      </c>
      <c r="E80">
        <f t="shared" si="1"/>
        <v>0.2471264367816092</v>
      </c>
      <c r="F80" t="s">
        <v>97</v>
      </c>
    </row>
    <row r="81" spans="1:6">
      <c r="A81" t="s">
        <v>789</v>
      </c>
      <c r="B81">
        <v>4</v>
      </c>
      <c r="C81">
        <v>1</v>
      </c>
      <c r="D81" t="s">
        <v>790</v>
      </c>
      <c r="E81">
        <f t="shared" si="1"/>
        <v>0.25</v>
      </c>
      <c r="F81" t="s">
        <v>97</v>
      </c>
    </row>
    <row r="82" spans="1:6">
      <c r="A82" t="s">
        <v>950</v>
      </c>
      <c r="B82">
        <v>4</v>
      </c>
      <c r="C82">
        <v>1</v>
      </c>
      <c r="D82" t="s">
        <v>951</v>
      </c>
      <c r="E82">
        <f t="shared" si="1"/>
        <v>0.25</v>
      </c>
      <c r="F82" t="s">
        <v>97</v>
      </c>
    </row>
    <row r="83" spans="1:6">
      <c r="A83" t="s">
        <v>554</v>
      </c>
      <c r="B83">
        <v>8</v>
      </c>
      <c r="C83">
        <v>2</v>
      </c>
      <c r="D83" t="s">
        <v>555</v>
      </c>
      <c r="E83">
        <f t="shared" si="1"/>
        <v>0.25</v>
      </c>
      <c r="F83" t="s">
        <v>97</v>
      </c>
    </row>
    <row r="84" spans="1:6">
      <c r="A84" t="s">
        <v>22</v>
      </c>
      <c r="B84">
        <v>4</v>
      </c>
      <c r="C84">
        <v>1</v>
      </c>
      <c r="D84" t="s">
        <v>23</v>
      </c>
      <c r="E84">
        <f t="shared" si="1"/>
        <v>0.25</v>
      </c>
      <c r="F84" t="s">
        <v>97</v>
      </c>
    </row>
    <row r="85" spans="1:6">
      <c r="A85" t="s">
        <v>81</v>
      </c>
      <c r="B85">
        <v>4</v>
      </c>
      <c r="C85">
        <v>1</v>
      </c>
      <c r="D85" t="s">
        <v>82</v>
      </c>
      <c r="E85">
        <f t="shared" si="1"/>
        <v>0.25</v>
      </c>
      <c r="F85" t="s">
        <v>97</v>
      </c>
    </row>
    <row r="86" spans="1:6">
      <c r="A86" t="s">
        <v>218</v>
      </c>
      <c r="B86">
        <v>4</v>
      </c>
      <c r="C86">
        <v>1</v>
      </c>
      <c r="D86" t="s">
        <v>219</v>
      </c>
      <c r="E86">
        <f t="shared" si="1"/>
        <v>0.25</v>
      </c>
      <c r="F86" t="s">
        <v>97</v>
      </c>
    </row>
    <row r="87" spans="1:6">
      <c r="A87" t="s">
        <v>124</v>
      </c>
      <c r="B87">
        <v>4</v>
      </c>
      <c r="C87">
        <v>1</v>
      </c>
      <c r="D87" t="s">
        <v>125</v>
      </c>
      <c r="E87">
        <f t="shared" si="1"/>
        <v>0.25</v>
      </c>
      <c r="F87" t="s">
        <v>97</v>
      </c>
    </row>
    <row r="88" spans="1:6">
      <c r="A88" t="s">
        <v>384</v>
      </c>
      <c r="B88">
        <v>4</v>
      </c>
      <c r="C88">
        <v>1</v>
      </c>
      <c r="D88" t="s">
        <v>385</v>
      </c>
      <c r="E88">
        <f t="shared" si="1"/>
        <v>0.25</v>
      </c>
      <c r="F88" t="s">
        <v>97</v>
      </c>
    </row>
    <row r="89" spans="1:6">
      <c r="A89" t="s">
        <v>68</v>
      </c>
      <c r="B89">
        <v>4</v>
      </c>
      <c r="C89">
        <v>1</v>
      </c>
      <c r="D89" t="s">
        <v>69</v>
      </c>
      <c r="E89">
        <f t="shared" si="1"/>
        <v>0.25</v>
      </c>
      <c r="F89" t="s">
        <v>97</v>
      </c>
    </row>
    <row r="90" spans="1:6">
      <c r="A90" t="s">
        <v>258</v>
      </c>
      <c r="B90">
        <v>4</v>
      </c>
      <c r="C90">
        <v>1</v>
      </c>
      <c r="D90" t="s">
        <v>259</v>
      </c>
      <c r="E90">
        <f t="shared" si="1"/>
        <v>0.25</v>
      </c>
      <c r="F90" t="s">
        <v>97</v>
      </c>
    </row>
    <row r="91" spans="1:6">
      <c r="A91" t="s">
        <v>819</v>
      </c>
      <c r="B91">
        <v>4</v>
      </c>
      <c r="C91">
        <v>1</v>
      </c>
      <c r="D91" t="s">
        <v>820</v>
      </c>
      <c r="E91">
        <f t="shared" si="1"/>
        <v>0.25</v>
      </c>
      <c r="F91" t="s">
        <v>97</v>
      </c>
    </row>
    <row r="92" spans="1:6">
      <c r="A92" t="s">
        <v>418</v>
      </c>
      <c r="B92">
        <v>4</v>
      </c>
      <c r="C92">
        <v>1</v>
      </c>
      <c r="D92" t="s">
        <v>419</v>
      </c>
      <c r="E92">
        <f t="shared" si="1"/>
        <v>0.25</v>
      </c>
      <c r="F92" t="s">
        <v>97</v>
      </c>
    </row>
    <row r="93" spans="1:6">
      <c r="A93" t="s">
        <v>913</v>
      </c>
      <c r="B93">
        <v>4</v>
      </c>
      <c r="C93">
        <v>1</v>
      </c>
      <c r="D93" t="s">
        <v>914</v>
      </c>
      <c r="E93">
        <f t="shared" si="1"/>
        <v>0.25</v>
      </c>
      <c r="F93" t="s">
        <v>97</v>
      </c>
    </row>
    <row r="94" spans="1:6">
      <c r="A94" t="s">
        <v>194</v>
      </c>
      <c r="B94">
        <v>4</v>
      </c>
      <c r="C94">
        <v>1</v>
      </c>
      <c r="D94" t="s">
        <v>195</v>
      </c>
      <c r="E94">
        <f t="shared" si="1"/>
        <v>0.25</v>
      </c>
      <c r="F94" t="s">
        <v>97</v>
      </c>
    </row>
    <row r="95" spans="1:6">
      <c r="A95" t="s">
        <v>822</v>
      </c>
      <c r="B95">
        <v>4</v>
      </c>
      <c r="C95">
        <v>1</v>
      </c>
      <c r="D95" t="s">
        <v>823</v>
      </c>
      <c r="E95">
        <f t="shared" si="1"/>
        <v>0.25</v>
      </c>
      <c r="F95" t="s">
        <v>97</v>
      </c>
    </row>
    <row r="96" spans="1:6">
      <c r="A96" t="s">
        <v>11</v>
      </c>
      <c r="B96">
        <v>4</v>
      </c>
      <c r="C96">
        <v>1</v>
      </c>
      <c r="D96" t="s">
        <v>12</v>
      </c>
      <c r="E96">
        <f t="shared" si="1"/>
        <v>0.25</v>
      </c>
      <c r="F96" t="s">
        <v>97</v>
      </c>
    </row>
    <row r="97" spans="1:6">
      <c r="A97" t="s">
        <v>62</v>
      </c>
      <c r="B97">
        <v>4</v>
      </c>
      <c r="C97">
        <v>1</v>
      </c>
      <c r="D97" t="s">
        <v>63</v>
      </c>
      <c r="E97">
        <f t="shared" si="1"/>
        <v>0.25</v>
      </c>
      <c r="F97" t="s">
        <v>97</v>
      </c>
    </row>
    <row r="98" spans="1:6">
      <c r="A98" t="s">
        <v>809</v>
      </c>
      <c r="B98">
        <v>4</v>
      </c>
      <c r="C98">
        <v>1</v>
      </c>
      <c r="D98" t="s">
        <v>810</v>
      </c>
      <c r="E98">
        <f t="shared" si="1"/>
        <v>0.25</v>
      </c>
      <c r="F98" t="s">
        <v>97</v>
      </c>
    </row>
    <row r="99" spans="1:6">
      <c r="A99" t="s">
        <v>732</v>
      </c>
      <c r="B99">
        <v>4</v>
      </c>
      <c r="C99">
        <v>1</v>
      </c>
      <c r="D99" t="s">
        <v>733</v>
      </c>
      <c r="E99">
        <f t="shared" si="1"/>
        <v>0.25</v>
      </c>
      <c r="F99" t="s">
        <v>97</v>
      </c>
    </row>
    <row r="100" spans="1:6">
      <c r="A100" t="s">
        <v>576</v>
      </c>
      <c r="B100">
        <v>4</v>
      </c>
      <c r="C100">
        <v>1</v>
      </c>
      <c r="D100" t="s">
        <v>577</v>
      </c>
      <c r="E100">
        <f t="shared" si="1"/>
        <v>0.25</v>
      </c>
      <c r="F100" t="s">
        <v>97</v>
      </c>
    </row>
    <row r="101" spans="1:6">
      <c r="A101" t="s">
        <v>174</v>
      </c>
      <c r="B101">
        <v>4</v>
      </c>
      <c r="C101">
        <v>1</v>
      </c>
      <c r="D101" t="s">
        <v>175</v>
      </c>
      <c r="E101">
        <f t="shared" si="1"/>
        <v>0.25</v>
      </c>
      <c r="F101" t="s">
        <v>97</v>
      </c>
    </row>
    <row r="102" spans="1:6">
      <c r="A102" t="s">
        <v>74</v>
      </c>
      <c r="B102">
        <v>4</v>
      </c>
      <c r="C102">
        <v>1</v>
      </c>
      <c r="D102" t="s">
        <v>75</v>
      </c>
      <c r="E102">
        <f t="shared" si="1"/>
        <v>0.25</v>
      </c>
      <c r="F102" t="s">
        <v>97</v>
      </c>
    </row>
    <row r="103" spans="1:6">
      <c r="A103" t="s">
        <v>669</v>
      </c>
      <c r="B103">
        <v>4</v>
      </c>
      <c r="C103">
        <v>1</v>
      </c>
      <c r="D103" t="s">
        <v>670</v>
      </c>
      <c r="E103">
        <f t="shared" si="1"/>
        <v>0.25</v>
      </c>
      <c r="F103" t="s">
        <v>97</v>
      </c>
    </row>
    <row r="104" spans="1:6">
      <c r="A104" t="s">
        <v>897</v>
      </c>
      <c r="B104">
        <v>12</v>
      </c>
      <c r="C104">
        <v>3</v>
      </c>
      <c r="D104" t="s">
        <v>898</v>
      </c>
      <c r="E104">
        <f t="shared" si="1"/>
        <v>0.25</v>
      </c>
      <c r="F104" t="s">
        <v>97</v>
      </c>
    </row>
    <row r="105" spans="1:6">
      <c r="A105" t="s">
        <v>628</v>
      </c>
      <c r="B105">
        <v>4</v>
      </c>
      <c r="C105">
        <v>1</v>
      </c>
      <c r="D105" t="s">
        <v>629</v>
      </c>
      <c r="E105">
        <f t="shared" si="1"/>
        <v>0.25</v>
      </c>
      <c r="F105" t="s">
        <v>97</v>
      </c>
    </row>
    <row r="106" spans="1:6">
      <c r="A106" t="s">
        <v>328</v>
      </c>
      <c r="B106">
        <v>4</v>
      </c>
      <c r="C106">
        <v>1</v>
      </c>
      <c r="D106" t="s">
        <v>329</v>
      </c>
      <c r="E106">
        <f t="shared" si="1"/>
        <v>0.25</v>
      </c>
      <c r="F106" t="s">
        <v>97</v>
      </c>
    </row>
    <row r="107" spans="1:6">
      <c r="A107" t="s">
        <v>642</v>
      </c>
      <c r="B107">
        <v>4</v>
      </c>
      <c r="C107">
        <v>1</v>
      </c>
      <c r="D107" t="s">
        <v>643</v>
      </c>
      <c r="E107">
        <f t="shared" si="1"/>
        <v>0.25</v>
      </c>
      <c r="F107" t="s">
        <v>97</v>
      </c>
    </row>
    <row r="108" spans="1:6">
      <c r="A108" t="s">
        <v>186</v>
      </c>
      <c r="B108">
        <v>4</v>
      </c>
      <c r="C108">
        <v>1</v>
      </c>
      <c r="D108" t="s">
        <v>187</v>
      </c>
      <c r="E108">
        <f t="shared" si="1"/>
        <v>0.25</v>
      </c>
      <c r="F108" t="s">
        <v>97</v>
      </c>
    </row>
    <row r="109" spans="1:6">
      <c r="A109" t="s">
        <v>426</v>
      </c>
      <c r="B109">
        <v>4</v>
      </c>
      <c r="C109">
        <v>1</v>
      </c>
      <c r="D109" t="s">
        <v>427</v>
      </c>
      <c r="E109">
        <f t="shared" si="1"/>
        <v>0.25</v>
      </c>
      <c r="F109" t="s">
        <v>97</v>
      </c>
    </row>
    <row r="110" spans="1:6">
      <c r="A110" t="s">
        <v>767</v>
      </c>
      <c r="B110">
        <v>8</v>
      </c>
      <c r="C110">
        <v>2</v>
      </c>
      <c r="D110" t="s">
        <v>768</v>
      </c>
      <c r="E110">
        <f t="shared" si="1"/>
        <v>0.25</v>
      </c>
      <c r="F110" t="s">
        <v>97</v>
      </c>
    </row>
    <row r="111" spans="1:6">
      <c r="A111" t="s">
        <v>976</v>
      </c>
      <c r="B111">
        <v>8</v>
      </c>
      <c r="C111">
        <v>2</v>
      </c>
      <c r="D111" t="s">
        <v>977</v>
      </c>
      <c r="E111">
        <f t="shared" si="1"/>
        <v>0.25</v>
      </c>
      <c r="F111" t="s">
        <v>97</v>
      </c>
    </row>
    <row r="112" spans="1:6">
      <c r="A112" t="s">
        <v>698</v>
      </c>
      <c r="B112">
        <v>8</v>
      </c>
      <c r="C112">
        <v>2</v>
      </c>
      <c r="D112" t="s">
        <v>699</v>
      </c>
      <c r="E112">
        <f t="shared" si="1"/>
        <v>0.25</v>
      </c>
      <c r="F112" t="s">
        <v>97</v>
      </c>
    </row>
    <row r="113" spans="1:6">
      <c r="A113" t="s">
        <v>216</v>
      </c>
      <c r="B113">
        <v>16</v>
      </c>
      <c r="C113">
        <v>4</v>
      </c>
      <c r="D113" t="s">
        <v>217</v>
      </c>
      <c r="E113">
        <f t="shared" si="1"/>
        <v>0.25</v>
      </c>
      <c r="F113" t="s">
        <v>97</v>
      </c>
    </row>
    <row r="114" spans="1:6">
      <c r="A114" t="s">
        <v>7</v>
      </c>
      <c r="B114">
        <v>4</v>
      </c>
      <c r="C114">
        <v>1</v>
      </c>
      <c r="D114" t="s">
        <v>8</v>
      </c>
      <c r="E114">
        <f t="shared" si="1"/>
        <v>0.25</v>
      </c>
      <c r="F114" t="s">
        <v>97</v>
      </c>
    </row>
    <row r="115" spans="1:6">
      <c r="A115" t="s">
        <v>462</v>
      </c>
      <c r="B115">
        <v>4</v>
      </c>
      <c r="C115">
        <v>1</v>
      </c>
      <c r="D115" t="s">
        <v>463</v>
      </c>
      <c r="E115">
        <f t="shared" si="1"/>
        <v>0.25</v>
      </c>
      <c r="F115" t="s">
        <v>97</v>
      </c>
    </row>
    <row r="116" spans="1:6">
      <c r="A116" t="s">
        <v>470</v>
      </c>
      <c r="B116">
        <v>4</v>
      </c>
      <c r="C116">
        <v>1</v>
      </c>
      <c r="D116" t="s">
        <v>471</v>
      </c>
      <c r="E116">
        <f t="shared" si="1"/>
        <v>0.25</v>
      </c>
      <c r="F116" t="s">
        <v>97</v>
      </c>
    </row>
    <row r="117" spans="1:6">
      <c r="A117" t="s">
        <v>209</v>
      </c>
      <c r="B117">
        <v>4</v>
      </c>
      <c r="C117">
        <v>1</v>
      </c>
      <c r="D117" t="s">
        <v>210</v>
      </c>
      <c r="E117">
        <f t="shared" si="1"/>
        <v>0.25</v>
      </c>
      <c r="F117" t="s">
        <v>97</v>
      </c>
    </row>
    <row r="118" spans="1:6">
      <c r="A118" t="s">
        <v>712</v>
      </c>
      <c r="B118">
        <v>4</v>
      </c>
      <c r="C118">
        <v>1</v>
      </c>
      <c r="D118" t="s">
        <v>713</v>
      </c>
      <c r="E118">
        <f t="shared" si="1"/>
        <v>0.25</v>
      </c>
      <c r="F118" t="s">
        <v>97</v>
      </c>
    </row>
    <row r="119" spans="1:6">
      <c r="A119" t="s">
        <v>901</v>
      </c>
      <c r="B119">
        <v>4</v>
      </c>
      <c r="C119">
        <v>1</v>
      </c>
      <c r="D119" t="s">
        <v>902</v>
      </c>
      <c r="E119">
        <f t="shared" si="1"/>
        <v>0.25</v>
      </c>
      <c r="F119" t="s">
        <v>97</v>
      </c>
    </row>
    <row r="120" spans="1:6">
      <c r="A120" t="s">
        <v>49</v>
      </c>
      <c r="B120">
        <v>8</v>
      </c>
      <c r="C120">
        <v>2</v>
      </c>
      <c r="D120" t="s">
        <v>50</v>
      </c>
      <c r="E120">
        <f t="shared" si="1"/>
        <v>0.25</v>
      </c>
      <c r="F120" t="s">
        <v>97</v>
      </c>
    </row>
    <row r="121" spans="1:6">
      <c r="A121" t="s">
        <v>222</v>
      </c>
      <c r="B121">
        <v>4</v>
      </c>
      <c r="C121">
        <v>1</v>
      </c>
      <c r="D121" t="s">
        <v>223</v>
      </c>
      <c r="E121">
        <f t="shared" si="1"/>
        <v>0.25</v>
      </c>
      <c r="F121" t="s">
        <v>97</v>
      </c>
    </row>
    <row r="122" spans="1:6">
      <c r="A122" t="s">
        <v>119</v>
      </c>
      <c r="B122">
        <v>8</v>
      </c>
      <c r="C122">
        <v>2</v>
      </c>
      <c r="D122" t="s">
        <v>120</v>
      </c>
      <c r="E122">
        <f t="shared" si="1"/>
        <v>0.25</v>
      </c>
      <c r="F122" t="s">
        <v>97</v>
      </c>
    </row>
    <row r="123" spans="1:6">
      <c r="A123" t="s">
        <v>411</v>
      </c>
      <c r="B123">
        <v>4</v>
      </c>
      <c r="C123">
        <v>1</v>
      </c>
      <c r="D123" t="s">
        <v>412</v>
      </c>
      <c r="E123">
        <f t="shared" si="1"/>
        <v>0.25</v>
      </c>
      <c r="F123" t="s">
        <v>97</v>
      </c>
    </row>
    <row r="124" spans="1:6">
      <c r="A124" t="s">
        <v>234</v>
      </c>
      <c r="B124">
        <v>4</v>
      </c>
      <c r="C124">
        <v>1</v>
      </c>
      <c r="D124" t="s">
        <v>235</v>
      </c>
      <c r="E124">
        <f t="shared" si="1"/>
        <v>0.25</v>
      </c>
      <c r="F124" t="s">
        <v>97</v>
      </c>
    </row>
    <row r="125" spans="1:6">
      <c r="A125" t="s">
        <v>262</v>
      </c>
      <c r="B125">
        <v>4</v>
      </c>
      <c r="C125">
        <v>1</v>
      </c>
      <c r="D125" t="s">
        <v>263</v>
      </c>
      <c r="E125">
        <f t="shared" si="1"/>
        <v>0.25</v>
      </c>
      <c r="F125" t="s">
        <v>97</v>
      </c>
    </row>
    <row r="126" spans="1:6">
      <c r="A126" t="s">
        <v>960</v>
      </c>
      <c r="B126">
        <v>4</v>
      </c>
      <c r="C126">
        <v>1</v>
      </c>
      <c r="D126" t="s">
        <v>961</v>
      </c>
      <c r="E126">
        <f t="shared" si="1"/>
        <v>0.25</v>
      </c>
      <c r="F126" t="s">
        <v>97</v>
      </c>
    </row>
    <row r="127" spans="1:6">
      <c r="A127" t="s">
        <v>601</v>
      </c>
      <c r="B127">
        <v>4</v>
      </c>
      <c r="C127">
        <v>1</v>
      </c>
      <c r="D127" t="s">
        <v>401</v>
      </c>
      <c r="E127">
        <f t="shared" si="1"/>
        <v>0.25</v>
      </c>
      <c r="F127" t="s">
        <v>97</v>
      </c>
    </row>
    <row r="128" spans="1:6">
      <c r="A128" t="s">
        <v>742</v>
      </c>
      <c r="B128">
        <v>4</v>
      </c>
      <c r="C128">
        <v>1</v>
      </c>
      <c r="D128" t="s">
        <v>743</v>
      </c>
      <c r="E128">
        <f t="shared" si="1"/>
        <v>0.25</v>
      </c>
      <c r="F128" t="s">
        <v>97</v>
      </c>
    </row>
    <row r="129" spans="1:6">
      <c r="A129" t="s">
        <v>887</v>
      </c>
      <c r="B129">
        <v>4</v>
      </c>
      <c r="C129">
        <v>1</v>
      </c>
      <c r="D129" t="s">
        <v>888</v>
      </c>
      <c r="E129">
        <f t="shared" si="1"/>
        <v>0.25</v>
      </c>
      <c r="F129" t="s">
        <v>97</v>
      </c>
    </row>
    <row r="130" spans="1:6">
      <c r="A130" t="s">
        <v>322</v>
      </c>
      <c r="B130">
        <v>4</v>
      </c>
      <c r="C130">
        <v>1</v>
      </c>
      <c r="D130" t="s">
        <v>323</v>
      </c>
      <c r="E130">
        <f t="shared" ref="E130:E193" si="2">C130/B130</f>
        <v>0.25</v>
      </c>
      <c r="F130" t="s">
        <v>97</v>
      </c>
    </row>
    <row r="131" spans="1:6">
      <c r="A131" t="s">
        <v>878</v>
      </c>
      <c r="B131">
        <v>4</v>
      </c>
      <c r="C131">
        <v>1</v>
      </c>
      <c r="D131" t="s">
        <v>879</v>
      </c>
      <c r="E131">
        <f t="shared" si="2"/>
        <v>0.25</v>
      </c>
      <c r="F131" t="s">
        <v>97</v>
      </c>
    </row>
    <row r="132" spans="1:6">
      <c r="A132" t="s">
        <v>999</v>
      </c>
      <c r="B132">
        <v>30</v>
      </c>
      <c r="C132">
        <v>8</v>
      </c>
      <c r="D132" t="s">
        <v>1000</v>
      </c>
      <c r="E132">
        <f t="shared" si="2"/>
        <v>0.26666666666666666</v>
      </c>
      <c r="F132" t="s">
        <v>97</v>
      </c>
    </row>
    <row r="133" spans="1:6">
      <c r="A133" t="s">
        <v>346</v>
      </c>
      <c r="B133">
        <v>11</v>
      </c>
      <c r="C133">
        <v>3</v>
      </c>
      <c r="D133" t="s">
        <v>347</v>
      </c>
      <c r="E133">
        <f t="shared" si="2"/>
        <v>0.27272727272727271</v>
      </c>
      <c r="F133" t="s">
        <v>97</v>
      </c>
    </row>
    <row r="134" spans="1:6">
      <c r="A134" t="s">
        <v>44</v>
      </c>
      <c r="B134">
        <v>11</v>
      </c>
      <c r="C134">
        <v>3</v>
      </c>
      <c r="D134" t="s">
        <v>45</v>
      </c>
      <c r="E134">
        <f t="shared" si="2"/>
        <v>0.27272727272727271</v>
      </c>
      <c r="F134" t="s">
        <v>97</v>
      </c>
    </row>
    <row r="135" spans="1:6">
      <c r="A135" t="s">
        <v>635</v>
      </c>
      <c r="B135">
        <v>11</v>
      </c>
      <c r="C135">
        <v>3</v>
      </c>
      <c r="D135" t="s">
        <v>636</v>
      </c>
      <c r="E135">
        <f t="shared" si="2"/>
        <v>0.27272727272727271</v>
      </c>
      <c r="F135" t="s">
        <v>97</v>
      </c>
    </row>
    <row r="136" spans="1:6">
      <c r="A136" t="s">
        <v>498</v>
      </c>
      <c r="B136">
        <v>29</v>
      </c>
      <c r="C136">
        <v>8</v>
      </c>
      <c r="D136" t="s">
        <v>499</v>
      </c>
      <c r="E136">
        <f t="shared" si="2"/>
        <v>0.27586206896551724</v>
      </c>
      <c r="F136" t="s">
        <v>97</v>
      </c>
    </row>
    <row r="137" spans="1:6">
      <c r="A137" t="s">
        <v>365</v>
      </c>
      <c r="B137">
        <v>96</v>
      </c>
      <c r="C137">
        <v>27</v>
      </c>
      <c r="D137" t="s">
        <v>366</v>
      </c>
      <c r="E137">
        <f t="shared" si="2"/>
        <v>0.28125</v>
      </c>
      <c r="F137" t="s">
        <v>97</v>
      </c>
    </row>
    <row r="138" spans="1:6">
      <c r="A138" t="s">
        <v>657</v>
      </c>
      <c r="B138">
        <v>7</v>
      </c>
      <c r="C138">
        <v>2</v>
      </c>
      <c r="D138" t="s">
        <v>658</v>
      </c>
      <c r="E138">
        <f t="shared" si="2"/>
        <v>0.2857142857142857</v>
      </c>
      <c r="F138" t="s">
        <v>97</v>
      </c>
    </row>
    <row r="139" spans="1:6">
      <c r="A139" t="s">
        <v>684</v>
      </c>
      <c r="B139">
        <v>7</v>
      </c>
      <c r="C139">
        <v>2</v>
      </c>
      <c r="D139" t="s">
        <v>685</v>
      </c>
      <c r="E139">
        <f t="shared" si="2"/>
        <v>0.2857142857142857</v>
      </c>
      <c r="F139" t="s">
        <v>97</v>
      </c>
    </row>
    <row r="140" spans="1:6">
      <c r="A140" t="s">
        <v>454</v>
      </c>
      <c r="B140">
        <v>7</v>
      </c>
      <c r="C140">
        <v>2</v>
      </c>
      <c r="D140" t="s">
        <v>455</v>
      </c>
      <c r="E140">
        <f t="shared" si="2"/>
        <v>0.2857142857142857</v>
      </c>
      <c r="F140" t="s">
        <v>97</v>
      </c>
    </row>
    <row r="141" spans="1:6">
      <c r="A141" t="s">
        <v>338</v>
      </c>
      <c r="B141">
        <v>14</v>
      </c>
      <c r="C141">
        <v>4</v>
      </c>
      <c r="D141" t="s">
        <v>339</v>
      </c>
      <c r="E141">
        <f t="shared" si="2"/>
        <v>0.2857142857142857</v>
      </c>
      <c r="F141" t="s">
        <v>97</v>
      </c>
    </row>
    <row r="142" spans="1:6">
      <c r="A142" t="s">
        <v>548</v>
      </c>
      <c r="B142">
        <v>7</v>
      </c>
      <c r="C142">
        <v>2</v>
      </c>
      <c r="D142" t="s">
        <v>549</v>
      </c>
      <c r="E142">
        <f t="shared" si="2"/>
        <v>0.2857142857142857</v>
      </c>
      <c r="F142" t="s">
        <v>97</v>
      </c>
    </row>
    <row r="143" spans="1:6">
      <c r="A143" t="s">
        <v>428</v>
      </c>
      <c r="B143">
        <v>7</v>
      </c>
      <c r="C143">
        <v>2</v>
      </c>
      <c r="D143" t="s">
        <v>429</v>
      </c>
      <c r="E143">
        <f t="shared" si="2"/>
        <v>0.2857142857142857</v>
      </c>
      <c r="F143" t="s">
        <v>97</v>
      </c>
    </row>
    <row r="144" spans="1:6">
      <c r="A144" t="s">
        <v>710</v>
      </c>
      <c r="B144">
        <v>7</v>
      </c>
      <c r="C144">
        <v>2</v>
      </c>
      <c r="D144" t="s">
        <v>711</v>
      </c>
      <c r="E144">
        <f t="shared" si="2"/>
        <v>0.2857142857142857</v>
      </c>
      <c r="F144" t="s">
        <v>97</v>
      </c>
    </row>
    <row r="145" spans="1:6">
      <c r="A145" t="s">
        <v>756</v>
      </c>
      <c r="B145">
        <v>7</v>
      </c>
      <c r="C145">
        <v>2</v>
      </c>
      <c r="D145" t="s">
        <v>757</v>
      </c>
      <c r="E145">
        <f t="shared" si="2"/>
        <v>0.2857142857142857</v>
      </c>
      <c r="F145" t="s">
        <v>97</v>
      </c>
    </row>
    <row r="146" spans="1:6">
      <c r="A146" t="s">
        <v>204</v>
      </c>
      <c r="B146">
        <v>7</v>
      </c>
      <c r="C146">
        <v>2</v>
      </c>
      <c r="D146" t="s">
        <v>205</v>
      </c>
      <c r="E146">
        <f t="shared" si="2"/>
        <v>0.2857142857142857</v>
      </c>
      <c r="F146" t="s">
        <v>97</v>
      </c>
    </row>
    <row r="147" spans="1:6">
      <c r="A147" t="s">
        <v>183</v>
      </c>
      <c r="B147">
        <v>10</v>
      </c>
      <c r="C147">
        <v>3</v>
      </c>
      <c r="D147" t="s">
        <v>184</v>
      </c>
      <c r="E147">
        <f t="shared" si="2"/>
        <v>0.3</v>
      </c>
      <c r="F147" t="s">
        <v>97</v>
      </c>
    </row>
    <row r="148" spans="1:6">
      <c r="A148" t="s">
        <v>386</v>
      </c>
      <c r="B148">
        <v>10</v>
      </c>
      <c r="C148">
        <v>3</v>
      </c>
      <c r="D148" t="s">
        <v>387</v>
      </c>
      <c r="E148">
        <f t="shared" si="2"/>
        <v>0.3</v>
      </c>
      <c r="F148" t="s">
        <v>97</v>
      </c>
    </row>
    <row r="149" spans="1:6">
      <c r="A149" t="s">
        <v>606</v>
      </c>
      <c r="B149">
        <v>23</v>
      </c>
      <c r="C149">
        <v>7</v>
      </c>
      <c r="D149" t="s">
        <v>607</v>
      </c>
      <c r="E149">
        <f t="shared" si="2"/>
        <v>0.30434782608695654</v>
      </c>
      <c r="F149" t="s">
        <v>97</v>
      </c>
    </row>
    <row r="150" spans="1:6">
      <c r="A150" t="s">
        <v>478</v>
      </c>
      <c r="B150">
        <v>13</v>
      </c>
      <c r="C150">
        <v>4</v>
      </c>
      <c r="D150" t="s">
        <v>479</v>
      </c>
      <c r="E150">
        <f t="shared" si="2"/>
        <v>0.30769230769230771</v>
      </c>
      <c r="F150" t="s">
        <v>97</v>
      </c>
    </row>
    <row r="151" spans="1:6">
      <c r="A151" t="s">
        <v>765</v>
      </c>
      <c r="B151">
        <v>16</v>
      </c>
      <c r="C151">
        <v>5</v>
      </c>
      <c r="D151" t="s">
        <v>766</v>
      </c>
      <c r="E151">
        <f t="shared" si="2"/>
        <v>0.3125</v>
      </c>
      <c r="F151" t="s">
        <v>97</v>
      </c>
    </row>
    <row r="152" spans="1:6">
      <c r="A152" t="s">
        <v>674</v>
      </c>
      <c r="B152">
        <v>6</v>
      </c>
      <c r="C152">
        <v>2</v>
      </c>
      <c r="D152" t="s">
        <v>675</v>
      </c>
      <c r="E152">
        <f t="shared" si="2"/>
        <v>0.33333333333333331</v>
      </c>
      <c r="F152" t="s">
        <v>97</v>
      </c>
    </row>
    <row r="153" spans="1:6">
      <c r="A153" t="s">
        <v>342</v>
      </c>
      <c r="B153">
        <v>6</v>
      </c>
      <c r="C153">
        <v>2</v>
      </c>
      <c r="D153" t="s">
        <v>343</v>
      </c>
      <c r="E153">
        <f t="shared" si="2"/>
        <v>0.33333333333333331</v>
      </c>
      <c r="F153" t="s">
        <v>97</v>
      </c>
    </row>
    <row r="154" spans="1:6">
      <c r="A154" t="s">
        <v>638</v>
      </c>
      <c r="B154">
        <v>6</v>
      </c>
      <c r="C154">
        <v>2</v>
      </c>
      <c r="D154" t="s">
        <v>639</v>
      </c>
      <c r="E154">
        <f t="shared" si="2"/>
        <v>0.33333333333333331</v>
      </c>
      <c r="F154" t="s">
        <v>97</v>
      </c>
    </row>
    <row r="155" spans="1:6">
      <c r="A155" t="s">
        <v>926</v>
      </c>
      <c r="B155">
        <v>6</v>
      </c>
      <c r="C155">
        <v>2</v>
      </c>
      <c r="D155" t="s">
        <v>927</v>
      </c>
      <c r="E155">
        <f t="shared" si="2"/>
        <v>0.33333333333333331</v>
      </c>
      <c r="F155" t="s">
        <v>97</v>
      </c>
    </row>
    <row r="156" spans="1:6">
      <c r="A156" t="s">
        <v>983</v>
      </c>
      <c r="B156">
        <v>6</v>
      </c>
      <c r="C156">
        <v>2</v>
      </c>
      <c r="D156" t="s">
        <v>984</v>
      </c>
      <c r="E156">
        <f t="shared" si="2"/>
        <v>0.33333333333333331</v>
      </c>
      <c r="F156" t="s">
        <v>97</v>
      </c>
    </row>
    <row r="157" spans="1:6">
      <c r="A157" t="s">
        <v>264</v>
      </c>
      <c r="B157">
        <v>6</v>
      </c>
      <c r="C157">
        <v>2</v>
      </c>
      <c r="D157" t="s">
        <v>265</v>
      </c>
      <c r="E157">
        <f t="shared" si="2"/>
        <v>0.33333333333333331</v>
      </c>
      <c r="F157" t="s">
        <v>97</v>
      </c>
    </row>
    <row r="158" spans="1:6">
      <c r="A158" t="s">
        <v>226</v>
      </c>
      <c r="B158">
        <v>12</v>
      </c>
      <c r="C158">
        <v>4</v>
      </c>
      <c r="D158" t="s">
        <v>227</v>
      </c>
      <c r="E158">
        <f t="shared" si="2"/>
        <v>0.33333333333333331</v>
      </c>
      <c r="F158" t="s">
        <v>97</v>
      </c>
    </row>
    <row r="159" spans="1:6">
      <c r="A159" t="s">
        <v>243</v>
      </c>
      <c r="B159">
        <v>6</v>
      </c>
      <c r="C159">
        <v>2</v>
      </c>
      <c r="D159" t="s">
        <v>244</v>
      </c>
      <c r="E159">
        <f t="shared" si="2"/>
        <v>0.33333333333333331</v>
      </c>
      <c r="F159" t="s">
        <v>97</v>
      </c>
    </row>
    <row r="160" spans="1:6">
      <c r="A160" t="s">
        <v>316</v>
      </c>
      <c r="B160">
        <v>6</v>
      </c>
      <c r="C160">
        <v>2</v>
      </c>
      <c r="D160" t="s">
        <v>317</v>
      </c>
      <c r="E160">
        <f t="shared" si="2"/>
        <v>0.33333333333333331</v>
      </c>
      <c r="F160" t="s">
        <v>97</v>
      </c>
    </row>
    <row r="161" spans="1:6">
      <c r="A161" t="s">
        <v>13</v>
      </c>
      <c r="B161">
        <v>9</v>
      </c>
      <c r="C161">
        <v>3</v>
      </c>
      <c r="D161" t="s">
        <v>14</v>
      </c>
      <c r="E161">
        <f t="shared" si="2"/>
        <v>0.33333333333333331</v>
      </c>
      <c r="F161" t="s">
        <v>97</v>
      </c>
    </row>
    <row r="162" spans="1:6">
      <c r="A162" t="s">
        <v>39</v>
      </c>
      <c r="B162">
        <v>6</v>
      </c>
      <c r="C162">
        <v>2</v>
      </c>
      <c r="D162" t="s">
        <v>40</v>
      </c>
      <c r="E162">
        <f t="shared" si="2"/>
        <v>0.33333333333333331</v>
      </c>
      <c r="F162" t="s">
        <v>97</v>
      </c>
    </row>
    <row r="163" spans="1:6">
      <c r="A163" t="s">
        <v>58</v>
      </c>
      <c r="B163">
        <v>6</v>
      </c>
      <c r="C163">
        <v>2</v>
      </c>
      <c r="D163" t="s">
        <v>59</v>
      </c>
      <c r="E163">
        <f t="shared" si="2"/>
        <v>0.33333333333333331</v>
      </c>
      <c r="F163" t="s">
        <v>97</v>
      </c>
    </row>
    <row r="164" spans="1:6">
      <c r="A164" t="s">
        <v>41</v>
      </c>
      <c r="B164">
        <v>6</v>
      </c>
      <c r="C164">
        <v>2</v>
      </c>
      <c r="D164" t="s">
        <v>42</v>
      </c>
      <c r="E164">
        <f t="shared" si="2"/>
        <v>0.33333333333333331</v>
      </c>
      <c r="F164" t="s">
        <v>97</v>
      </c>
    </row>
    <row r="165" spans="1:6">
      <c r="A165" t="s">
        <v>671</v>
      </c>
      <c r="B165">
        <v>6</v>
      </c>
      <c r="C165">
        <v>2</v>
      </c>
      <c r="D165" t="s">
        <v>672</v>
      </c>
      <c r="E165">
        <f t="shared" si="2"/>
        <v>0.33333333333333331</v>
      </c>
      <c r="F165" t="s">
        <v>97</v>
      </c>
    </row>
    <row r="166" spans="1:6">
      <c r="A166" t="s">
        <v>299</v>
      </c>
      <c r="B166">
        <v>12</v>
      </c>
      <c r="C166">
        <v>4</v>
      </c>
      <c r="D166" t="s">
        <v>98</v>
      </c>
      <c r="E166">
        <f t="shared" si="2"/>
        <v>0.33333333333333331</v>
      </c>
      <c r="F166" t="s">
        <v>97</v>
      </c>
    </row>
    <row r="167" spans="1:6">
      <c r="A167" t="s">
        <v>869</v>
      </c>
      <c r="B167">
        <v>6</v>
      </c>
      <c r="C167">
        <v>2</v>
      </c>
      <c r="D167" t="s">
        <v>870</v>
      </c>
      <c r="E167">
        <f t="shared" si="2"/>
        <v>0.33333333333333331</v>
      </c>
      <c r="F167" t="s">
        <v>97</v>
      </c>
    </row>
    <row r="168" spans="1:6">
      <c r="A168" t="s">
        <v>935</v>
      </c>
      <c r="B168">
        <v>6</v>
      </c>
      <c r="C168">
        <v>2</v>
      </c>
      <c r="D168" t="s">
        <v>936</v>
      </c>
      <c r="E168">
        <f t="shared" si="2"/>
        <v>0.33333333333333331</v>
      </c>
      <c r="F168" t="s">
        <v>97</v>
      </c>
    </row>
    <row r="169" spans="1:6">
      <c r="A169" t="s">
        <v>541</v>
      </c>
      <c r="B169">
        <v>6</v>
      </c>
      <c r="C169">
        <v>2</v>
      </c>
      <c r="D169" t="s">
        <v>542</v>
      </c>
      <c r="E169">
        <f t="shared" si="2"/>
        <v>0.33333333333333331</v>
      </c>
      <c r="F169" t="s">
        <v>97</v>
      </c>
    </row>
    <row r="170" spans="1:6">
      <c r="A170" t="s">
        <v>207</v>
      </c>
      <c r="B170">
        <v>20</v>
      </c>
      <c r="C170">
        <v>7</v>
      </c>
      <c r="D170" t="s">
        <v>208</v>
      </c>
      <c r="E170">
        <f t="shared" si="2"/>
        <v>0.35</v>
      </c>
      <c r="F170" t="s">
        <v>97</v>
      </c>
    </row>
    <row r="171" spans="1:6">
      <c r="A171" t="s">
        <v>751</v>
      </c>
      <c r="B171">
        <v>14</v>
      </c>
      <c r="C171">
        <v>5</v>
      </c>
      <c r="D171" t="s">
        <v>752</v>
      </c>
      <c r="E171">
        <f t="shared" si="2"/>
        <v>0.35714285714285715</v>
      </c>
      <c r="F171" t="s">
        <v>97</v>
      </c>
    </row>
    <row r="172" spans="1:6">
      <c r="A172" t="s">
        <v>972</v>
      </c>
      <c r="B172">
        <v>22</v>
      </c>
      <c r="C172">
        <v>8</v>
      </c>
      <c r="D172" t="s">
        <v>973</v>
      </c>
      <c r="E172">
        <f t="shared" si="2"/>
        <v>0.36363636363636365</v>
      </c>
      <c r="F172" t="s">
        <v>97</v>
      </c>
    </row>
    <row r="173" spans="1:6">
      <c r="A173" t="s">
        <v>528</v>
      </c>
      <c r="B173">
        <v>64</v>
      </c>
      <c r="C173">
        <v>25</v>
      </c>
      <c r="D173" t="s">
        <v>529</v>
      </c>
      <c r="E173">
        <f t="shared" si="2"/>
        <v>0.390625</v>
      </c>
      <c r="F173" t="s">
        <v>97</v>
      </c>
    </row>
    <row r="174" spans="1:6">
      <c r="A174" t="s">
        <v>568</v>
      </c>
      <c r="B174">
        <v>30</v>
      </c>
      <c r="C174">
        <v>12</v>
      </c>
      <c r="D174" t="s">
        <v>569</v>
      </c>
      <c r="E174">
        <f t="shared" si="2"/>
        <v>0.4</v>
      </c>
      <c r="F174" t="s">
        <v>97</v>
      </c>
    </row>
    <row r="175" spans="1:6">
      <c r="A175" t="s">
        <v>65</v>
      </c>
      <c r="B175">
        <v>15</v>
      </c>
      <c r="C175">
        <v>6</v>
      </c>
      <c r="D175" t="s">
        <v>66</v>
      </c>
      <c r="E175">
        <f t="shared" si="2"/>
        <v>0.4</v>
      </c>
      <c r="F175" t="s">
        <v>97</v>
      </c>
    </row>
    <row r="176" spans="1:6">
      <c r="A176" t="s">
        <v>444</v>
      </c>
      <c r="B176">
        <v>12</v>
      </c>
      <c r="C176">
        <v>5</v>
      </c>
      <c r="D176" t="s">
        <v>445</v>
      </c>
      <c r="E176">
        <f t="shared" si="2"/>
        <v>0.41666666666666669</v>
      </c>
      <c r="F176" t="s">
        <v>97</v>
      </c>
    </row>
    <row r="177" spans="1:6">
      <c r="A177" t="s">
        <v>1</v>
      </c>
      <c r="B177">
        <v>31</v>
      </c>
      <c r="C177">
        <v>13</v>
      </c>
      <c r="D177" t="s">
        <v>2</v>
      </c>
      <c r="E177">
        <f t="shared" si="2"/>
        <v>0.41935483870967744</v>
      </c>
      <c r="F177" t="s">
        <v>97</v>
      </c>
    </row>
    <row r="178" spans="1:6">
      <c r="A178" t="s">
        <v>132</v>
      </c>
      <c r="B178">
        <v>20</v>
      </c>
      <c r="C178">
        <v>9</v>
      </c>
      <c r="D178" t="s">
        <v>133</v>
      </c>
      <c r="E178">
        <f t="shared" si="2"/>
        <v>0.45</v>
      </c>
      <c r="F178" t="s">
        <v>97</v>
      </c>
    </row>
    <row r="179" spans="1:6">
      <c r="A179" t="s">
        <v>121</v>
      </c>
      <c r="B179">
        <v>20</v>
      </c>
      <c r="C179">
        <v>9</v>
      </c>
      <c r="D179" t="s">
        <v>122</v>
      </c>
      <c r="E179">
        <f t="shared" si="2"/>
        <v>0.45</v>
      </c>
      <c r="F179" t="s">
        <v>97</v>
      </c>
    </row>
    <row r="180" spans="1:6">
      <c r="A180" t="s">
        <v>696</v>
      </c>
      <c r="B180">
        <v>24</v>
      </c>
      <c r="C180">
        <v>11</v>
      </c>
      <c r="D180" t="s">
        <v>697</v>
      </c>
      <c r="E180">
        <f t="shared" si="2"/>
        <v>0.45833333333333331</v>
      </c>
      <c r="F180" t="s">
        <v>97</v>
      </c>
    </row>
    <row r="181" spans="1:6">
      <c r="A181" t="s">
        <v>302</v>
      </c>
      <c r="B181">
        <v>36</v>
      </c>
      <c r="C181">
        <v>18</v>
      </c>
      <c r="D181" t="s">
        <v>303</v>
      </c>
      <c r="E181">
        <f t="shared" si="2"/>
        <v>0.5</v>
      </c>
      <c r="F181" t="s">
        <v>97</v>
      </c>
    </row>
    <row r="182" spans="1:6">
      <c r="A182" t="s">
        <v>826</v>
      </c>
      <c r="B182">
        <v>27</v>
      </c>
      <c r="C182">
        <v>14</v>
      </c>
      <c r="D182" t="s">
        <v>827</v>
      </c>
      <c r="E182">
        <f t="shared" si="2"/>
        <v>0.51851851851851849</v>
      </c>
      <c r="F182" t="s">
        <v>97</v>
      </c>
    </row>
    <row r="183" spans="1:6">
      <c r="A183" t="s">
        <v>431</v>
      </c>
      <c r="B183">
        <v>23</v>
      </c>
      <c r="C183">
        <v>12</v>
      </c>
      <c r="D183" t="s">
        <v>432</v>
      </c>
      <c r="E183">
        <f t="shared" si="2"/>
        <v>0.52173913043478259</v>
      </c>
      <c r="F183" t="s">
        <v>97</v>
      </c>
    </row>
    <row r="184" spans="1:6">
      <c r="A184" t="s">
        <v>158</v>
      </c>
      <c r="B184">
        <v>185</v>
      </c>
      <c r="C184">
        <v>98</v>
      </c>
      <c r="D184" t="s">
        <v>159</v>
      </c>
      <c r="E184">
        <f t="shared" si="2"/>
        <v>0.52972972972972976</v>
      </c>
      <c r="F184" t="s">
        <v>97</v>
      </c>
    </row>
    <row r="185" spans="1:6">
      <c r="A185" t="s">
        <v>740</v>
      </c>
      <c r="B185">
        <v>450</v>
      </c>
      <c r="C185">
        <v>242</v>
      </c>
      <c r="D185" t="s">
        <v>741</v>
      </c>
      <c r="E185">
        <f t="shared" si="2"/>
        <v>0.5377777777777778</v>
      </c>
      <c r="F185" t="s">
        <v>97</v>
      </c>
    </row>
    <row r="186" spans="1:6">
      <c r="A186" t="s">
        <v>661</v>
      </c>
      <c r="B186">
        <v>26</v>
      </c>
      <c r="C186">
        <v>15</v>
      </c>
      <c r="D186" t="s">
        <v>662</v>
      </c>
      <c r="E186">
        <f t="shared" si="2"/>
        <v>0.57692307692307687</v>
      </c>
      <c r="F186" t="s">
        <v>97</v>
      </c>
    </row>
    <row r="187" spans="1:6">
      <c r="A187" t="s">
        <v>250</v>
      </c>
      <c r="B187">
        <v>37</v>
      </c>
      <c r="C187">
        <v>22</v>
      </c>
      <c r="D187" t="s">
        <v>251</v>
      </c>
      <c r="E187">
        <f t="shared" si="2"/>
        <v>0.59459459459459463</v>
      </c>
      <c r="F187" t="s">
        <v>97</v>
      </c>
    </row>
    <row r="188" spans="1:6">
      <c r="A188" t="s">
        <v>771</v>
      </c>
      <c r="B188">
        <v>28</v>
      </c>
      <c r="C188">
        <v>17</v>
      </c>
      <c r="D188" t="s">
        <v>772</v>
      </c>
      <c r="E188">
        <f t="shared" si="2"/>
        <v>0.6071428571428571</v>
      </c>
      <c r="F188" t="s">
        <v>97</v>
      </c>
    </row>
    <row r="189" spans="1:6">
      <c r="A189" t="s">
        <v>378</v>
      </c>
      <c r="B189">
        <v>44</v>
      </c>
      <c r="C189">
        <v>27</v>
      </c>
      <c r="D189" t="s">
        <v>379</v>
      </c>
      <c r="E189">
        <f t="shared" si="2"/>
        <v>0.61363636363636365</v>
      </c>
      <c r="F189" t="s">
        <v>97</v>
      </c>
    </row>
    <row r="190" spans="1:6">
      <c r="A190" t="s">
        <v>942</v>
      </c>
      <c r="B190">
        <v>31</v>
      </c>
      <c r="C190">
        <v>21</v>
      </c>
      <c r="D190" t="s">
        <v>943</v>
      </c>
      <c r="E190">
        <f t="shared" si="2"/>
        <v>0.67741935483870963</v>
      </c>
      <c r="F190" t="s">
        <v>97</v>
      </c>
    </row>
    <row r="191" spans="1:6">
      <c r="A191" t="s">
        <v>800</v>
      </c>
      <c r="B191">
        <v>81</v>
      </c>
      <c r="C191">
        <v>72</v>
      </c>
      <c r="D191" t="s">
        <v>801</v>
      </c>
      <c r="E191">
        <f t="shared" si="2"/>
        <v>0.88888888888888884</v>
      </c>
      <c r="F191" t="s">
        <v>97</v>
      </c>
    </row>
    <row r="192" spans="1:6">
      <c r="A192" t="s">
        <v>15</v>
      </c>
      <c r="B192">
        <v>38</v>
      </c>
      <c r="C192">
        <v>64</v>
      </c>
      <c r="D192" t="s">
        <v>16</v>
      </c>
      <c r="E192">
        <f t="shared" si="2"/>
        <v>1.6842105263157894</v>
      </c>
      <c r="F192" t="s">
        <v>97</v>
      </c>
    </row>
    <row r="193" spans="1:6">
      <c r="A193" t="s">
        <v>837</v>
      </c>
      <c r="B193">
        <v>86</v>
      </c>
      <c r="C193">
        <v>149</v>
      </c>
      <c r="D193" t="s">
        <v>838</v>
      </c>
      <c r="E193">
        <f t="shared" si="2"/>
        <v>1.7325581395348837</v>
      </c>
      <c r="F193" t="s">
        <v>97</v>
      </c>
    </row>
    <row r="194" spans="1:6">
      <c r="A194" t="s">
        <v>483</v>
      </c>
      <c r="B194">
        <v>70</v>
      </c>
      <c r="C194">
        <v>127</v>
      </c>
      <c r="D194" t="s">
        <v>484</v>
      </c>
      <c r="E194">
        <f t="shared" ref="E194:E257" si="3">C194/B194</f>
        <v>1.8142857142857143</v>
      </c>
      <c r="F194" t="s">
        <v>97</v>
      </c>
    </row>
    <row r="195" spans="1:6">
      <c r="A195" t="s">
        <v>625</v>
      </c>
      <c r="B195">
        <v>27</v>
      </c>
      <c r="C195">
        <v>50</v>
      </c>
      <c r="D195" t="s">
        <v>626</v>
      </c>
      <c r="E195">
        <f t="shared" si="3"/>
        <v>1.8518518518518519</v>
      </c>
      <c r="F195" t="s">
        <v>97</v>
      </c>
    </row>
    <row r="196" spans="1:6">
      <c r="A196" t="s">
        <v>957</v>
      </c>
      <c r="B196">
        <v>126</v>
      </c>
      <c r="C196">
        <v>234</v>
      </c>
      <c r="D196" t="s">
        <v>958</v>
      </c>
      <c r="E196">
        <f t="shared" si="3"/>
        <v>1.8571428571428572</v>
      </c>
      <c r="F196" t="s">
        <v>97</v>
      </c>
    </row>
    <row r="197" spans="1:6">
      <c r="A197" t="s">
        <v>101</v>
      </c>
      <c r="B197">
        <v>18</v>
      </c>
      <c r="C197">
        <v>35</v>
      </c>
      <c r="D197" t="s">
        <v>102</v>
      </c>
      <c r="E197">
        <f t="shared" si="3"/>
        <v>1.9444444444444444</v>
      </c>
      <c r="F197" t="s">
        <v>97</v>
      </c>
    </row>
    <row r="198" spans="1:6">
      <c r="A198" t="s">
        <v>169</v>
      </c>
      <c r="B198">
        <v>26</v>
      </c>
      <c r="C198">
        <v>51</v>
      </c>
      <c r="D198" t="s">
        <v>170</v>
      </c>
      <c r="E198">
        <f t="shared" si="3"/>
        <v>1.9615384615384615</v>
      </c>
      <c r="F198" t="s">
        <v>97</v>
      </c>
    </row>
    <row r="199" spans="1:6">
      <c r="A199" t="s">
        <v>781</v>
      </c>
      <c r="B199">
        <v>28</v>
      </c>
      <c r="C199">
        <v>59</v>
      </c>
      <c r="D199" t="s">
        <v>782</v>
      </c>
      <c r="E199">
        <f t="shared" si="3"/>
        <v>2.1071428571428572</v>
      </c>
      <c r="F199" t="s">
        <v>97</v>
      </c>
    </row>
    <row r="200" spans="1:6">
      <c r="A200" t="s">
        <v>655</v>
      </c>
      <c r="B200">
        <v>19</v>
      </c>
      <c r="C200">
        <v>41</v>
      </c>
      <c r="D200" t="s">
        <v>656</v>
      </c>
      <c r="E200">
        <f t="shared" si="3"/>
        <v>2.1578947368421053</v>
      </c>
      <c r="F200" t="s">
        <v>97</v>
      </c>
    </row>
    <row r="201" spans="1:6">
      <c r="A201" t="s">
        <v>311</v>
      </c>
      <c r="B201">
        <v>16</v>
      </c>
      <c r="C201">
        <v>38</v>
      </c>
      <c r="D201" t="s">
        <v>312</v>
      </c>
      <c r="E201">
        <f t="shared" si="3"/>
        <v>2.375</v>
      </c>
      <c r="F201" t="s">
        <v>97</v>
      </c>
    </row>
    <row r="202" spans="1:6">
      <c r="A202" t="s">
        <v>881</v>
      </c>
      <c r="B202">
        <v>111</v>
      </c>
      <c r="C202">
        <v>266</v>
      </c>
      <c r="D202" t="s">
        <v>882</v>
      </c>
      <c r="E202">
        <f t="shared" si="3"/>
        <v>2.3963963963963963</v>
      </c>
      <c r="F202" t="s">
        <v>97</v>
      </c>
    </row>
    <row r="203" spans="1:6">
      <c r="A203" t="s">
        <v>937</v>
      </c>
      <c r="B203">
        <v>32</v>
      </c>
      <c r="C203">
        <v>81</v>
      </c>
      <c r="D203" t="s">
        <v>938</v>
      </c>
      <c r="E203">
        <f t="shared" si="3"/>
        <v>2.53125</v>
      </c>
      <c r="F203" t="s">
        <v>97</v>
      </c>
    </row>
    <row r="204" spans="1:6">
      <c r="A204" t="s">
        <v>458</v>
      </c>
      <c r="B204">
        <v>27</v>
      </c>
      <c r="C204">
        <v>69</v>
      </c>
      <c r="D204" t="s">
        <v>459</v>
      </c>
      <c r="E204">
        <f t="shared" si="3"/>
        <v>2.5555555555555554</v>
      </c>
      <c r="F204" t="s">
        <v>97</v>
      </c>
    </row>
    <row r="205" spans="1:6">
      <c r="A205" t="s">
        <v>464</v>
      </c>
      <c r="B205">
        <v>47</v>
      </c>
      <c r="C205">
        <v>125</v>
      </c>
      <c r="D205" t="s">
        <v>465</v>
      </c>
      <c r="E205">
        <f t="shared" si="3"/>
        <v>2.6595744680851063</v>
      </c>
      <c r="F205" t="s">
        <v>97</v>
      </c>
    </row>
    <row r="206" spans="1:6">
      <c r="A206" t="s">
        <v>47</v>
      </c>
      <c r="B206">
        <v>31</v>
      </c>
      <c r="C206">
        <v>84</v>
      </c>
      <c r="D206" t="s">
        <v>48</v>
      </c>
      <c r="E206">
        <f t="shared" si="3"/>
        <v>2.7096774193548385</v>
      </c>
      <c r="F206" t="s">
        <v>97</v>
      </c>
    </row>
    <row r="207" spans="1:6">
      <c r="A207" t="s">
        <v>724</v>
      </c>
      <c r="B207">
        <v>16</v>
      </c>
      <c r="C207">
        <v>44</v>
      </c>
      <c r="D207" t="s">
        <v>725</v>
      </c>
      <c r="E207">
        <f t="shared" si="3"/>
        <v>2.75</v>
      </c>
      <c r="F207" t="s">
        <v>97</v>
      </c>
    </row>
    <row r="208" spans="1:6">
      <c r="A208" t="s">
        <v>829</v>
      </c>
      <c r="B208">
        <v>9</v>
      </c>
      <c r="C208">
        <v>26</v>
      </c>
      <c r="D208" t="s">
        <v>830</v>
      </c>
      <c r="E208">
        <f t="shared" si="3"/>
        <v>2.8888888888888888</v>
      </c>
      <c r="F208" t="s">
        <v>97</v>
      </c>
    </row>
    <row r="209" spans="1:6">
      <c r="A209" t="s">
        <v>99</v>
      </c>
      <c r="B209">
        <v>2</v>
      </c>
      <c r="C209">
        <v>6</v>
      </c>
      <c r="D209" t="s">
        <v>100</v>
      </c>
      <c r="E209">
        <f t="shared" si="3"/>
        <v>3</v>
      </c>
      <c r="F209" t="s">
        <v>97</v>
      </c>
    </row>
    <row r="210" spans="1:6">
      <c r="A210" t="s">
        <v>30</v>
      </c>
      <c r="B210">
        <v>3</v>
      </c>
      <c r="C210">
        <v>9</v>
      </c>
      <c r="D210" t="s">
        <v>891</v>
      </c>
      <c r="E210">
        <f t="shared" si="3"/>
        <v>3</v>
      </c>
      <c r="F210" t="s">
        <v>97</v>
      </c>
    </row>
    <row r="211" spans="1:6">
      <c r="A211" t="s">
        <v>940</v>
      </c>
      <c r="B211">
        <v>2</v>
      </c>
      <c r="C211">
        <v>6</v>
      </c>
      <c r="D211" t="s">
        <v>941</v>
      </c>
      <c r="E211">
        <f t="shared" si="3"/>
        <v>3</v>
      </c>
      <c r="F211" t="s">
        <v>97</v>
      </c>
    </row>
    <row r="212" spans="1:6">
      <c r="A212" t="s">
        <v>300</v>
      </c>
      <c r="B212">
        <v>7</v>
      </c>
      <c r="C212">
        <v>21</v>
      </c>
      <c r="D212" t="s">
        <v>301</v>
      </c>
      <c r="E212">
        <f t="shared" si="3"/>
        <v>3</v>
      </c>
      <c r="F212" t="s">
        <v>97</v>
      </c>
    </row>
    <row r="213" spans="1:6">
      <c r="A213" t="s">
        <v>151</v>
      </c>
      <c r="B213">
        <v>2</v>
      </c>
      <c r="C213">
        <v>6</v>
      </c>
      <c r="D213" t="s">
        <v>152</v>
      </c>
      <c r="E213">
        <f t="shared" si="3"/>
        <v>3</v>
      </c>
      <c r="F213" t="s">
        <v>97</v>
      </c>
    </row>
    <row r="214" spans="1:6">
      <c r="A214" t="s">
        <v>500</v>
      </c>
      <c r="B214">
        <v>9</v>
      </c>
      <c r="C214">
        <v>27</v>
      </c>
      <c r="D214" t="s">
        <v>501</v>
      </c>
      <c r="E214">
        <f t="shared" si="3"/>
        <v>3</v>
      </c>
      <c r="F214" t="s">
        <v>97</v>
      </c>
    </row>
    <row r="215" spans="1:6">
      <c r="A215" t="s">
        <v>296</v>
      </c>
      <c r="B215">
        <v>2</v>
      </c>
      <c r="C215">
        <v>6</v>
      </c>
      <c r="D215" t="s">
        <v>297</v>
      </c>
      <c r="E215">
        <f t="shared" si="3"/>
        <v>3</v>
      </c>
      <c r="F215" t="s">
        <v>97</v>
      </c>
    </row>
    <row r="216" spans="1:6">
      <c r="A216" t="s">
        <v>835</v>
      </c>
      <c r="B216">
        <v>2</v>
      </c>
      <c r="C216">
        <v>6</v>
      </c>
      <c r="D216" t="s">
        <v>836</v>
      </c>
      <c r="E216">
        <f t="shared" si="3"/>
        <v>3</v>
      </c>
      <c r="F216" t="s">
        <v>97</v>
      </c>
    </row>
    <row r="217" spans="1:6">
      <c r="A217" t="s">
        <v>9</v>
      </c>
      <c r="B217">
        <v>2</v>
      </c>
      <c r="C217">
        <v>6</v>
      </c>
      <c r="D217" t="s">
        <v>10</v>
      </c>
      <c r="E217">
        <f t="shared" si="3"/>
        <v>3</v>
      </c>
      <c r="F217" t="s">
        <v>97</v>
      </c>
    </row>
    <row r="218" spans="1:6">
      <c r="A218" t="s">
        <v>3</v>
      </c>
      <c r="B218">
        <v>2</v>
      </c>
      <c r="C218">
        <v>6</v>
      </c>
      <c r="D218" t="s">
        <v>4</v>
      </c>
      <c r="E218">
        <f t="shared" si="3"/>
        <v>3</v>
      </c>
      <c r="F218" t="s">
        <v>97</v>
      </c>
    </row>
    <row r="219" spans="1:6">
      <c r="A219" t="s">
        <v>805</v>
      </c>
      <c r="B219">
        <v>2</v>
      </c>
      <c r="C219">
        <v>6</v>
      </c>
      <c r="D219" t="s">
        <v>806</v>
      </c>
      <c r="E219">
        <f t="shared" si="3"/>
        <v>3</v>
      </c>
      <c r="F219" t="s">
        <v>97</v>
      </c>
    </row>
    <row r="220" spans="1:6">
      <c r="A220" t="s">
        <v>130</v>
      </c>
      <c r="B220">
        <v>3</v>
      </c>
      <c r="C220">
        <v>9</v>
      </c>
      <c r="D220" t="s">
        <v>131</v>
      </c>
      <c r="E220">
        <f t="shared" si="3"/>
        <v>3</v>
      </c>
      <c r="F220" t="s">
        <v>97</v>
      </c>
    </row>
    <row r="221" spans="1:6">
      <c r="A221" t="s">
        <v>762</v>
      </c>
      <c r="B221">
        <v>27</v>
      </c>
      <c r="C221">
        <v>83</v>
      </c>
      <c r="D221" t="s">
        <v>763</v>
      </c>
      <c r="E221">
        <f t="shared" si="3"/>
        <v>3.074074074074074</v>
      </c>
      <c r="F221" t="s">
        <v>97</v>
      </c>
    </row>
    <row r="222" spans="1:6">
      <c r="A222" t="s">
        <v>116</v>
      </c>
      <c r="B222">
        <v>66</v>
      </c>
      <c r="C222">
        <v>206</v>
      </c>
      <c r="D222" t="s">
        <v>117</v>
      </c>
      <c r="E222">
        <f t="shared" si="3"/>
        <v>3.1212121212121211</v>
      </c>
      <c r="F222" t="s">
        <v>97</v>
      </c>
    </row>
    <row r="223" spans="1:6">
      <c r="A223" t="s">
        <v>910</v>
      </c>
      <c r="B223">
        <v>6</v>
      </c>
      <c r="C223">
        <v>19</v>
      </c>
      <c r="D223" t="s">
        <v>911</v>
      </c>
      <c r="E223">
        <f t="shared" si="3"/>
        <v>3.1666666666666665</v>
      </c>
      <c r="F223" t="s">
        <v>97</v>
      </c>
    </row>
    <row r="224" spans="1:6">
      <c r="A224" t="s">
        <v>855</v>
      </c>
      <c r="B224">
        <v>13</v>
      </c>
      <c r="C224">
        <v>42</v>
      </c>
      <c r="D224" t="s">
        <v>856</v>
      </c>
      <c r="E224">
        <f t="shared" si="3"/>
        <v>3.2307692307692308</v>
      </c>
      <c r="F224" t="s">
        <v>97</v>
      </c>
    </row>
    <row r="225" spans="1:6">
      <c r="A225" t="s">
        <v>164</v>
      </c>
      <c r="B225">
        <v>4</v>
      </c>
      <c r="C225">
        <v>13</v>
      </c>
      <c r="D225" t="s">
        <v>165</v>
      </c>
      <c r="E225">
        <f t="shared" si="3"/>
        <v>3.25</v>
      </c>
      <c r="F225" t="s">
        <v>97</v>
      </c>
    </row>
    <row r="226" spans="1:6">
      <c r="A226" t="s">
        <v>753</v>
      </c>
      <c r="B226">
        <v>11</v>
      </c>
      <c r="C226">
        <v>36</v>
      </c>
      <c r="D226" t="s">
        <v>754</v>
      </c>
      <c r="E226">
        <f t="shared" si="3"/>
        <v>3.2727272727272729</v>
      </c>
      <c r="F226" t="s">
        <v>97</v>
      </c>
    </row>
    <row r="227" spans="1:6">
      <c r="A227" t="s">
        <v>276</v>
      </c>
      <c r="B227">
        <v>8</v>
      </c>
      <c r="C227">
        <v>27</v>
      </c>
      <c r="D227" t="s">
        <v>277</v>
      </c>
      <c r="E227">
        <f t="shared" si="3"/>
        <v>3.375</v>
      </c>
      <c r="F227" t="s">
        <v>97</v>
      </c>
    </row>
    <row r="228" spans="1:6">
      <c r="A228" t="s">
        <v>105</v>
      </c>
      <c r="B228">
        <v>48</v>
      </c>
      <c r="C228">
        <v>163</v>
      </c>
      <c r="D228" t="s">
        <v>106</v>
      </c>
      <c r="E228">
        <f t="shared" si="3"/>
        <v>3.3958333333333335</v>
      </c>
      <c r="F228" t="s">
        <v>97</v>
      </c>
    </row>
    <row r="229" spans="1:6">
      <c r="A229" t="s">
        <v>275</v>
      </c>
      <c r="B229">
        <v>33</v>
      </c>
      <c r="C229">
        <v>113</v>
      </c>
      <c r="D229" t="s">
        <v>955</v>
      </c>
      <c r="E229">
        <f t="shared" si="3"/>
        <v>3.4242424242424243</v>
      </c>
      <c r="F229" t="s">
        <v>97</v>
      </c>
    </row>
    <row r="230" spans="1:6">
      <c r="A230" t="s">
        <v>608</v>
      </c>
      <c r="B230">
        <v>2</v>
      </c>
      <c r="C230">
        <v>7</v>
      </c>
      <c r="D230" t="s">
        <v>609</v>
      </c>
      <c r="E230">
        <f t="shared" si="3"/>
        <v>3.5</v>
      </c>
      <c r="F230" t="s">
        <v>97</v>
      </c>
    </row>
    <row r="231" spans="1:6">
      <c r="A231" t="s">
        <v>153</v>
      </c>
      <c r="B231">
        <v>6</v>
      </c>
      <c r="C231">
        <v>21</v>
      </c>
      <c r="D231" t="s">
        <v>154</v>
      </c>
      <c r="E231">
        <f t="shared" si="3"/>
        <v>3.5</v>
      </c>
      <c r="F231" t="s">
        <v>97</v>
      </c>
    </row>
    <row r="232" spans="1:6">
      <c r="A232" t="s">
        <v>1006</v>
      </c>
      <c r="B232">
        <v>2</v>
      </c>
      <c r="C232">
        <v>7</v>
      </c>
      <c r="D232" t="s">
        <v>1007</v>
      </c>
      <c r="E232">
        <f t="shared" si="3"/>
        <v>3.5</v>
      </c>
      <c r="F232" t="s">
        <v>97</v>
      </c>
    </row>
    <row r="233" spans="1:6">
      <c r="A233" t="s">
        <v>688</v>
      </c>
      <c r="B233">
        <v>2</v>
      </c>
      <c r="C233">
        <v>7</v>
      </c>
      <c r="D233" t="s">
        <v>689</v>
      </c>
      <c r="E233">
        <f t="shared" si="3"/>
        <v>3.5</v>
      </c>
      <c r="F233" t="s">
        <v>97</v>
      </c>
    </row>
    <row r="234" spans="1:6">
      <c r="A234" t="s">
        <v>604</v>
      </c>
      <c r="B234">
        <v>4</v>
      </c>
      <c r="C234">
        <v>14</v>
      </c>
      <c r="D234" t="s">
        <v>605</v>
      </c>
      <c r="E234">
        <f t="shared" si="3"/>
        <v>3.5</v>
      </c>
      <c r="F234" t="s">
        <v>97</v>
      </c>
    </row>
    <row r="235" spans="1:6">
      <c r="A235" t="s">
        <v>438</v>
      </c>
      <c r="B235">
        <v>2</v>
      </c>
      <c r="C235">
        <v>7</v>
      </c>
      <c r="D235" t="s">
        <v>439</v>
      </c>
      <c r="E235">
        <f t="shared" si="3"/>
        <v>3.5</v>
      </c>
      <c r="F235" t="s">
        <v>97</v>
      </c>
    </row>
    <row r="236" spans="1:6">
      <c r="A236" t="s">
        <v>862</v>
      </c>
      <c r="B236">
        <v>2</v>
      </c>
      <c r="C236">
        <v>7</v>
      </c>
      <c r="D236" t="s">
        <v>993</v>
      </c>
      <c r="E236">
        <f t="shared" si="3"/>
        <v>3.5</v>
      </c>
      <c r="F236" t="s">
        <v>97</v>
      </c>
    </row>
    <row r="237" spans="1:6">
      <c r="A237" t="s">
        <v>864</v>
      </c>
      <c r="B237">
        <v>3</v>
      </c>
      <c r="C237">
        <v>11</v>
      </c>
      <c r="D237" t="s">
        <v>865</v>
      </c>
      <c r="E237">
        <f t="shared" si="3"/>
        <v>3.6666666666666665</v>
      </c>
      <c r="F237" t="s">
        <v>97</v>
      </c>
    </row>
    <row r="238" spans="1:6">
      <c r="A238" t="s">
        <v>448</v>
      </c>
      <c r="B238">
        <v>18</v>
      </c>
      <c r="C238">
        <v>67</v>
      </c>
      <c r="D238" t="s">
        <v>449</v>
      </c>
      <c r="E238">
        <f t="shared" si="3"/>
        <v>3.7222222222222223</v>
      </c>
      <c r="F238" t="s">
        <v>97</v>
      </c>
    </row>
    <row r="239" spans="1:6">
      <c r="A239" t="s">
        <v>534</v>
      </c>
      <c r="B239">
        <v>29</v>
      </c>
      <c r="C239">
        <v>111</v>
      </c>
      <c r="D239" t="s">
        <v>893</v>
      </c>
      <c r="E239">
        <f t="shared" si="3"/>
        <v>3.8275862068965516</v>
      </c>
      <c r="F239" t="s">
        <v>97</v>
      </c>
    </row>
    <row r="240" spans="1:6">
      <c r="A240" t="s">
        <v>78</v>
      </c>
      <c r="B240">
        <v>1</v>
      </c>
      <c r="C240">
        <v>4</v>
      </c>
      <c r="D240" t="s">
        <v>79</v>
      </c>
      <c r="E240">
        <f t="shared" si="3"/>
        <v>4</v>
      </c>
      <c r="F240" t="s">
        <v>97</v>
      </c>
    </row>
    <row r="241" spans="1:6">
      <c r="A241" t="s">
        <v>270</v>
      </c>
      <c r="B241">
        <v>5</v>
      </c>
      <c r="C241">
        <v>20</v>
      </c>
      <c r="D241" t="s">
        <v>271</v>
      </c>
      <c r="E241">
        <f t="shared" si="3"/>
        <v>4</v>
      </c>
      <c r="F241" t="s">
        <v>97</v>
      </c>
    </row>
    <row r="242" spans="1:6">
      <c r="A242" t="s">
        <v>280</v>
      </c>
      <c r="B242">
        <v>1</v>
      </c>
      <c r="C242">
        <v>4</v>
      </c>
      <c r="D242" t="s">
        <v>281</v>
      </c>
      <c r="E242">
        <f t="shared" si="3"/>
        <v>4</v>
      </c>
      <c r="F242" t="s">
        <v>97</v>
      </c>
    </row>
    <row r="243" spans="1:6">
      <c r="A243" t="s">
        <v>786</v>
      </c>
      <c r="B243">
        <v>6</v>
      </c>
      <c r="C243">
        <v>24</v>
      </c>
      <c r="D243" t="s">
        <v>787</v>
      </c>
      <c r="E243">
        <f t="shared" si="3"/>
        <v>4</v>
      </c>
      <c r="F243" t="s">
        <v>97</v>
      </c>
    </row>
    <row r="244" spans="1:6">
      <c r="A244" t="s">
        <v>320</v>
      </c>
      <c r="B244">
        <v>2</v>
      </c>
      <c r="C244">
        <v>8</v>
      </c>
      <c r="D244" t="s">
        <v>321</v>
      </c>
      <c r="E244">
        <f t="shared" si="3"/>
        <v>4</v>
      </c>
      <c r="F244" t="s">
        <v>97</v>
      </c>
    </row>
    <row r="245" spans="1:6">
      <c r="A245" t="s">
        <v>273</v>
      </c>
      <c r="B245">
        <v>1</v>
      </c>
      <c r="C245">
        <v>4</v>
      </c>
      <c r="D245" t="s">
        <v>274</v>
      </c>
      <c r="E245">
        <f t="shared" si="3"/>
        <v>4</v>
      </c>
      <c r="F245" t="s">
        <v>97</v>
      </c>
    </row>
    <row r="246" spans="1:6">
      <c r="A246" t="s">
        <v>288</v>
      </c>
      <c r="B246">
        <v>1</v>
      </c>
      <c r="C246">
        <v>4</v>
      </c>
      <c r="D246" t="s">
        <v>289</v>
      </c>
      <c r="E246">
        <f t="shared" si="3"/>
        <v>4</v>
      </c>
      <c r="F246" t="s">
        <v>97</v>
      </c>
    </row>
    <row r="247" spans="1:6">
      <c r="A247" t="s">
        <v>524</v>
      </c>
      <c r="B247">
        <v>1</v>
      </c>
      <c r="C247">
        <v>4</v>
      </c>
      <c r="D247" t="s">
        <v>525</v>
      </c>
      <c r="E247">
        <f t="shared" si="3"/>
        <v>4</v>
      </c>
      <c r="F247" t="s">
        <v>97</v>
      </c>
    </row>
    <row r="248" spans="1:6">
      <c r="A248" t="s">
        <v>630</v>
      </c>
      <c r="B248">
        <v>1</v>
      </c>
      <c r="C248">
        <v>4</v>
      </c>
      <c r="D248" t="s">
        <v>631</v>
      </c>
      <c r="E248">
        <f t="shared" si="3"/>
        <v>4</v>
      </c>
      <c r="F248" t="s">
        <v>97</v>
      </c>
    </row>
    <row r="249" spans="1:6">
      <c r="A249" t="s">
        <v>962</v>
      </c>
      <c r="B249">
        <v>1</v>
      </c>
      <c r="C249">
        <v>4</v>
      </c>
      <c r="D249" t="s">
        <v>963</v>
      </c>
      <c r="E249">
        <f t="shared" si="3"/>
        <v>4</v>
      </c>
      <c r="F249" t="s">
        <v>97</v>
      </c>
    </row>
    <row r="250" spans="1:6">
      <c r="A250" t="s">
        <v>423</v>
      </c>
      <c r="B250">
        <v>1</v>
      </c>
      <c r="C250">
        <v>4</v>
      </c>
      <c r="D250" t="s">
        <v>424</v>
      </c>
      <c r="E250">
        <f t="shared" si="3"/>
        <v>4</v>
      </c>
      <c r="F250" t="s">
        <v>97</v>
      </c>
    </row>
    <row r="251" spans="1:6">
      <c r="A251" t="s">
        <v>978</v>
      </c>
      <c r="B251">
        <v>2</v>
      </c>
      <c r="C251">
        <v>8</v>
      </c>
      <c r="D251" t="s">
        <v>979</v>
      </c>
      <c r="E251">
        <f t="shared" si="3"/>
        <v>4</v>
      </c>
      <c r="F251" t="s">
        <v>97</v>
      </c>
    </row>
    <row r="252" spans="1:6">
      <c r="A252" t="s">
        <v>309</v>
      </c>
      <c r="B252">
        <v>1</v>
      </c>
      <c r="C252">
        <v>4</v>
      </c>
      <c r="D252" t="s">
        <v>310</v>
      </c>
      <c r="E252">
        <f t="shared" si="3"/>
        <v>4</v>
      </c>
      <c r="F252" t="s">
        <v>97</v>
      </c>
    </row>
    <row r="253" spans="1:6">
      <c r="A253" t="s">
        <v>353</v>
      </c>
      <c r="B253">
        <v>1</v>
      </c>
      <c r="C253">
        <v>4</v>
      </c>
      <c r="D253" t="s">
        <v>354</v>
      </c>
      <c r="E253">
        <f t="shared" si="3"/>
        <v>4</v>
      </c>
      <c r="F253" t="s">
        <v>97</v>
      </c>
    </row>
    <row r="254" spans="1:6">
      <c r="A254" t="s">
        <v>857</v>
      </c>
      <c r="B254">
        <v>1</v>
      </c>
      <c r="C254">
        <v>4</v>
      </c>
      <c r="D254" t="s">
        <v>858</v>
      </c>
      <c r="E254">
        <f t="shared" si="3"/>
        <v>4</v>
      </c>
      <c r="F254" t="s">
        <v>97</v>
      </c>
    </row>
    <row r="255" spans="1:6">
      <c r="A255" t="s">
        <v>286</v>
      </c>
      <c r="B255">
        <v>1</v>
      </c>
      <c r="C255">
        <v>4</v>
      </c>
      <c r="D255" t="s">
        <v>287</v>
      </c>
      <c r="E255">
        <f t="shared" si="3"/>
        <v>4</v>
      </c>
      <c r="F255" t="s">
        <v>97</v>
      </c>
    </row>
    <row r="256" spans="1:6">
      <c r="A256" t="s">
        <v>493</v>
      </c>
      <c r="B256">
        <v>1</v>
      </c>
      <c r="C256">
        <v>4</v>
      </c>
      <c r="D256" t="s">
        <v>494</v>
      </c>
      <c r="E256">
        <f t="shared" si="3"/>
        <v>4</v>
      </c>
      <c r="F256" t="s">
        <v>97</v>
      </c>
    </row>
    <row r="257" spans="1:6">
      <c r="A257" t="s">
        <v>839</v>
      </c>
      <c r="B257">
        <v>1</v>
      </c>
      <c r="C257">
        <v>4</v>
      </c>
      <c r="D257" t="s">
        <v>840</v>
      </c>
      <c r="E257">
        <f t="shared" si="3"/>
        <v>4</v>
      </c>
      <c r="F257" t="s">
        <v>97</v>
      </c>
    </row>
    <row r="258" spans="1:6">
      <c r="A258" t="s">
        <v>974</v>
      </c>
      <c r="B258">
        <v>1</v>
      </c>
      <c r="C258">
        <v>4</v>
      </c>
      <c r="D258" t="s">
        <v>975</v>
      </c>
      <c r="E258">
        <f t="shared" ref="E258:E321" si="4">C258/B258</f>
        <v>4</v>
      </c>
      <c r="F258" t="s">
        <v>97</v>
      </c>
    </row>
    <row r="259" spans="1:6">
      <c r="A259" t="s">
        <v>325</v>
      </c>
      <c r="B259">
        <v>2</v>
      </c>
      <c r="C259">
        <v>8</v>
      </c>
      <c r="D259" t="s">
        <v>326</v>
      </c>
      <c r="E259">
        <f t="shared" si="4"/>
        <v>4</v>
      </c>
      <c r="F259" t="s">
        <v>97</v>
      </c>
    </row>
    <row r="260" spans="1:6">
      <c r="A260" t="s">
        <v>19</v>
      </c>
      <c r="B260">
        <v>8</v>
      </c>
      <c r="C260">
        <v>33</v>
      </c>
      <c r="D260" t="s">
        <v>20</v>
      </c>
      <c r="E260">
        <f t="shared" si="4"/>
        <v>4.125</v>
      </c>
      <c r="F260" t="s">
        <v>97</v>
      </c>
    </row>
    <row r="261" spans="1:6">
      <c r="A261" t="s">
        <v>892</v>
      </c>
      <c r="B261">
        <v>3</v>
      </c>
      <c r="C261">
        <v>13</v>
      </c>
      <c r="D261" t="s">
        <v>893</v>
      </c>
      <c r="E261">
        <f t="shared" si="4"/>
        <v>4.333333333333333</v>
      </c>
      <c r="F261" t="s">
        <v>97</v>
      </c>
    </row>
    <row r="262" spans="1:6">
      <c r="A262" t="s">
        <v>747</v>
      </c>
      <c r="B262">
        <v>18</v>
      </c>
      <c r="C262">
        <v>80</v>
      </c>
      <c r="D262" t="s">
        <v>748</v>
      </c>
      <c r="E262">
        <f t="shared" si="4"/>
        <v>4.4444444444444446</v>
      </c>
      <c r="F262" t="s">
        <v>97</v>
      </c>
    </row>
    <row r="263" spans="1:6">
      <c r="A263" t="s">
        <v>920</v>
      </c>
      <c r="B263">
        <v>2</v>
      </c>
      <c r="C263">
        <v>9</v>
      </c>
      <c r="D263" t="s">
        <v>921</v>
      </c>
      <c r="E263">
        <f t="shared" si="4"/>
        <v>4.5</v>
      </c>
      <c r="F263" t="s">
        <v>97</v>
      </c>
    </row>
    <row r="264" spans="1:6">
      <c r="A264" t="s">
        <v>737</v>
      </c>
      <c r="B264">
        <v>2</v>
      </c>
      <c r="C264">
        <v>9</v>
      </c>
      <c r="D264" t="s">
        <v>738</v>
      </c>
      <c r="E264">
        <f t="shared" si="4"/>
        <v>4.5</v>
      </c>
      <c r="F264" t="s">
        <v>97</v>
      </c>
    </row>
    <row r="265" spans="1:6">
      <c r="A265" t="s">
        <v>211</v>
      </c>
      <c r="B265">
        <v>8</v>
      </c>
      <c r="C265">
        <v>37</v>
      </c>
      <c r="D265" t="s">
        <v>882</v>
      </c>
      <c r="E265">
        <f t="shared" si="4"/>
        <v>4.625</v>
      </c>
      <c r="F265" t="s">
        <v>97</v>
      </c>
    </row>
    <row r="266" spans="1:6">
      <c r="A266" t="s">
        <v>374</v>
      </c>
      <c r="B266">
        <v>12</v>
      </c>
      <c r="C266">
        <v>57</v>
      </c>
      <c r="D266" t="s">
        <v>375</v>
      </c>
      <c r="E266">
        <f t="shared" si="4"/>
        <v>4.75</v>
      </c>
      <c r="F266" t="s">
        <v>97</v>
      </c>
    </row>
    <row r="267" spans="1:6">
      <c r="A267" t="s">
        <v>521</v>
      </c>
      <c r="B267">
        <v>4</v>
      </c>
      <c r="C267">
        <v>19</v>
      </c>
      <c r="D267" t="s">
        <v>946</v>
      </c>
      <c r="E267">
        <f t="shared" si="4"/>
        <v>4.75</v>
      </c>
      <c r="F267" t="s">
        <v>97</v>
      </c>
    </row>
    <row r="268" spans="1:6">
      <c r="A268" t="s">
        <v>890</v>
      </c>
      <c r="B268">
        <v>19</v>
      </c>
      <c r="C268">
        <v>91</v>
      </c>
      <c r="D268" t="s">
        <v>891</v>
      </c>
      <c r="E268">
        <f t="shared" si="4"/>
        <v>4.7894736842105265</v>
      </c>
      <c r="F268" t="s">
        <v>97</v>
      </c>
    </row>
    <row r="269" spans="1:6">
      <c r="A269" t="s">
        <v>330</v>
      </c>
      <c r="B269">
        <v>1</v>
      </c>
      <c r="C269">
        <v>5</v>
      </c>
      <c r="D269" t="s">
        <v>331</v>
      </c>
      <c r="E269">
        <f t="shared" si="4"/>
        <v>5</v>
      </c>
      <c r="F269" t="s">
        <v>97</v>
      </c>
    </row>
    <row r="270" spans="1:6">
      <c r="A270" t="s">
        <v>260</v>
      </c>
      <c r="B270">
        <v>1</v>
      </c>
      <c r="C270">
        <v>5</v>
      </c>
      <c r="D270" t="s">
        <v>261</v>
      </c>
      <c r="E270">
        <f t="shared" si="4"/>
        <v>5</v>
      </c>
      <c r="F270" t="s">
        <v>97</v>
      </c>
    </row>
    <row r="271" spans="1:6">
      <c r="A271" t="s">
        <v>546</v>
      </c>
      <c r="B271">
        <v>1</v>
      </c>
      <c r="C271">
        <v>5</v>
      </c>
      <c r="D271" t="s">
        <v>547</v>
      </c>
      <c r="E271">
        <f t="shared" si="4"/>
        <v>5</v>
      </c>
      <c r="F271" t="s">
        <v>97</v>
      </c>
    </row>
    <row r="272" spans="1:6">
      <c r="A272" t="s">
        <v>282</v>
      </c>
      <c r="B272">
        <v>1</v>
      </c>
      <c r="C272">
        <v>5</v>
      </c>
      <c r="D272" t="s">
        <v>283</v>
      </c>
      <c r="E272">
        <f t="shared" si="4"/>
        <v>5</v>
      </c>
      <c r="F272" t="s">
        <v>97</v>
      </c>
    </row>
    <row r="273" spans="1:6">
      <c r="A273" t="s">
        <v>644</v>
      </c>
      <c r="B273">
        <v>4</v>
      </c>
      <c r="C273">
        <v>20</v>
      </c>
      <c r="D273" t="s">
        <v>645</v>
      </c>
      <c r="E273">
        <f t="shared" si="4"/>
        <v>5</v>
      </c>
      <c r="F273" t="s">
        <v>97</v>
      </c>
    </row>
    <row r="274" spans="1:6">
      <c r="A274" t="s">
        <v>667</v>
      </c>
      <c r="B274">
        <v>1</v>
      </c>
      <c r="C274">
        <v>5</v>
      </c>
      <c r="D274" t="s">
        <v>668</v>
      </c>
      <c r="E274">
        <f t="shared" si="4"/>
        <v>5</v>
      </c>
      <c r="F274" t="s">
        <v>97</v>
      </c>
    </row>
    <row r="275" spans="1:6">
      <c r="A275" t="s">
        <v>290</v>
      </c>
      <c r="B275">
        <v>2</v>
      </c>
      <c r="C275">
        <v>10</v>
      </c>
      <c r="D275" t="s">
        <v>291</v>
      </c>
      <c r="E275">
        <f t="shared" si="4"/>
        <v>5</v>
      </c>
      <c r="F275" t="s">
        <v>97</v>
      </c>
    </row>
    <row r="276" spans="1:6">
      <c r="A276" t="s">
        <v>922</v>
      </c>
      <c r="B276">
        <v>1</v>
      </c>
      <c r="C276">
        <v>5</v>
      </c>
      <c r="D276" t="s">
        <v>923</v>
      </c>
      <c r="E276">
        <f t="shared" si="4"/>
        <v>5</v>
      </c>
      <c r="F276" t="s">
        <v>97</v>
      </c>
    </row>
    <row r="277" spans="1:6">
      <c r="A277" t="s">
        <v>380</v>
      </c>
      <c r="B277">
        <v>10</v>
      </c>
      <c r="C277">
        <v>50</v>
      </c>
      <c r="D277" t="s">
        <v>381</v>
      </c>
      <c r="E277">
        <f t="shared" si="4"/>
        <v>5</v>
      </c>
      <c r="F277" t="s">
        <v>97</v>
      </c>
    </row>
    <row r="278" spans="1:6">
      <c r="A278" t="s">
        <v>460</v>
      </c>
      <c r="B278">
        <v>1</v>
      </c>
      <c r="C278">
        <v>5</v>
      </c>
      <c r="D278" t="s">
        <v>461</v>
      </c>
      <c r="E278">
        <f t="shared" si="4"/>
        <v>5</v>
      </c>
      <c r="F278" t="s">
        <v>97</v>
      </c>
    </row>
    <row r="279" spans="1:6">
      <c r="A279" t="s">
        <v>593</v>
      </c>
      <c r="B279">
        <v>1</v>
      </c>
      <c r="C279">
        <v>5</v>
      </c>
      <c r="D279" t="s">
        <v>594</v>
      </c>
      <c r="E279">
        <f t="shared" si="4"/>
        <v>5</v>
      </c>
      <c r="F279" t="s">
        <v>97</v>
      </c>
    </row>
    <row r="280" spans="1:6">
      <c r="A280" t="s">
        <v>526</v>
      </c>
      <c r="B280">
        <v>2</v>
      </c>
      <c r="C280">
        <v>10</v>
      </c>
      <c r="D280" t="s">
        <v>527</v>
      </c>
      <c r="E280">
        <f t="shared" si="4"/>
        <v>5</v>
      </c>
      <c r="F280" t="s">
        <v>97</v>
      </c>
    </row>
    <row r="281" spans="1:6">
      <c r="A281" t="s">
        <v>294</v>
      </c>
      <c r="B281">
        <v>1</v>
      </c>
      <c r="C281">
        <v>5</v>
      </c>
      <c r="D281" t="s">
        <v>295</v>
      </c>
      <c r="E281">
        <f t="shared" si="4"/>
        <v>5</v>
      </c>
      <c r="F281" t="s">
        <v>97</v>
      </c>
    </row>
    <row r="282" spans="1:6">
      <c r="A282" t="s">
        <v>513</v>
      </c>
      <c r="B282">
        <v>1</v>
      </c>
      <c r="C282">
        <v>5</v>
      </c>
      <c r="D282" t="s">
        <v>514</v>
      </c>
      <c r="E282">
        <f t="shared" si="4"/>
        <v>5</v>
      </c>
      <c r="F282" t="s">
        <v>97</v>
      </c>
    </row>
    <row r="283" spans="1:6">
      <c r="A283" t="s">
        <v>267</v>
      </c>
      <c r="B283">
        <v>1</v>
      </c>
      <c r="C283">
        <v>5</v>
      </c>
      <c r="D283" t="s">
        <v>268</v>
      </c>
      <c r="E283">
        <f t="shared" si="4"/>
        <v>5</v>
      </c>
      <c r="F283" t="s">
        <v>97</v>
      </c>
    </row>
    <row r="284" spans="1:6">
      <c r="A284" t="s">
        <v>848</v>
      </c>
      <c r="B284">
        <v>1</v>
      </c>
      <c r="C284">
        <v>5</v>
      </c>
      <c r="D284" t="s">
        <v>849</v>
      </c>
      <c r="E284">
        <f t="shared" si="4"/>
        <v>5</v>
      </c>
      <c r="F284" t="s">
        <v>97</v>
      </c>
    </row>
    <row r="285" spans="1:6">
      <c r="A285" t="s">
        <v>681</v>
      </c>
      <c r="B285">
        <v>1</v>
      </c>
      <c r="C285">
        <v>5</v>
      </c>
      <c r="D285" t="s">
        <v>682</v>
      </c>
      <c r="E285">
        <f t="shared" si="4"/>
        <v>5</v>
      </c>
      <c r="F285" t="s">
        <v>97</v>
      </c>
    </row>
    <row r="286" spans="1:6">
      <c r="A286" t="s">
        <v>530</v>
      </c>
      <c r="B286">
        <v>1</v>
      </c>
      <c r="C286">
        <v>5</v>
      </c>
      <c r="D286" t="s">
        <v>531</v>
      </c>
      <c r="E286">
        <f t="shared" si="4"/>
        <v>5</v>
      </c>
      <c r="F286" t="s">
        <v>97</v>
      </c>
    </row>
    <row r="287" spans="1:6">
      <c r="A287" t="s">
        <v>945</v>
      </c>
      <c r="B287">
        <v>11</v>
      </c>
      <c r="C287">
        <v>59</v>
      </c>
      <c r="D287" t="s">
        <v>946</v>
      </c>
      <c r="E287">
        <f t="shared" si="4"/>
        <v>5.3636363636363633</v>
      </c>
      <c r="F287" t="s">
        <v>97</v>
      </c>
    </row>
    <row r="288" spans="1:6">
      <c r="A288" t="s">
        <v>1004</v>
      </c>
      <c r="B288">
        <v>7</v>
      </c>
      <c r="C288">
        <v>38</v>
      </c>
      <c r="D288" t="s">
        <v>1005</v>
      </c>
      <c r="E288">
        <f t="shared" si="4"/>
        <v>5.4285714285714288</v>
      </c>
      <c r="F288" t="s">
        <v>97</v>
      </c>
    </row>
    <row r="289" spans="1:6">
      <c r="A289" t="s">
        <v>104</v>
      </c>
      <c r="B289">
        <v>9</v>
      </c>
      <c r="C289">
        <v>49</v>
      </c>
      <c r="D289" t="s">
        <v>719</v>
      </c>
      <c r="E289">
        <f t="shared" si="4"/>
        <v>5.4444444444444446</v>
      </c>
      <c r="F289" t="s">
        <v>97</v>
      </c>
    </row>
    <row r="290" spans="1:6">
      <c r="A290" t="s">
        <v>778</v>
      </c>
      <c r="B290">
        <v>5</v>
      </c>
      <c r="C290">
        <v>30</v>
      </c>
      <c r="D290" t="s">
        <v>779</v>
      </c>
      <c r="E290">
        <f t="shared" si="4"/>
        <v>6</v>
      </c>
      <c r="F290" t="s">
        <v>97</v>
      </c>
    </row>
    <row r="291" spans="1:6">
      <c r="A291" t="s">
        <v>744</v>
      </c>
      <c r="B291">
        <v>1</v>
      </c>
      <c r="C291">
        <v>6</v>
      </c>
      <c r="D291" t="s">
        <v>745</v>
      </c>
      <c r="E291">
        <f t="shared" si="4"/>
        <v>6</v>
      </c>
      <c r="F291" t="s">
        <v>97</v>
      </c>
    </row>
    <row r="292" spans="1:6">
      <c r="A292" t="s">
        <v>746</v>
      </c>
      <c r="B292">
        <v>1</v>
      </c>
      <c r="C292">
        <v>6</v>
      </c>
      <c r="D292" t="s">
        <v>921</v>
      </c>
      <c r="E292">
        <f t="shared" si="4"/>
        <v>6</v>
      </c>
      <c r="F292" t="s">
        <v>97</v>
      </c>
    </row>
    <row r="293" spans="1:6">
      <c r="A293" t="s">
        <v>924</v>
      </c>
      <c r="B293">
        <v>1</v>
      </c>
      <c r="C293">
        <v>6</v>
      </c>
      <c r="D293" t="s">
        <v>925</v>
      </c>
      <c r="E293">
        <f t="shared" si="4"/>
        <v>6</v>
      </c>
      <c r="F293" t="s">
        <v>97</v>
      </c>
    </row>
    <row r="294" spans="1:6">
      <c r="A294" t="s">
        <v>842</v>
      </c>
      <c r="B294">
        <v>1</v>
      </c>
      <c r="C294">
        <v>6</v>
      </c>
      <c r="D294" t="s">
        <v>843</v>
      </c>
      <c r="E294">
        <f t="shared" si="4"/>
        <v>6</v>
      </c>
      <c r="F294" t="s">
        <v>97</v>
      </c>
    </row>
    <row r="295" spans="1:6">
      <c r="A295" t="s">
        <v>693</v>
      </c>
      <c r="B295">
        <v>1</v>
      </c>
      <c r="C295">
        <v>6</v>
      </c>
      <c r="D295" t="s">
        <v>694</v>
      </c>
      <c r="E295">
        <f t="shared" si="4"/>
        <v>6</v>
      </c>
      <c r="F295" t="s">
        <v>97</v>
      </c>
    </row>
    <row r="296" spans="1:6">
      <c r="A296" t="s">
        <v>72</v>
      </c>
      <c r="B296">
        <v>2</v>
      </c>
      <c r="C296">
        <v>12</v>
      </c>
      <c r="D296" t="s">
        <v>73</v>
      </c>
      <c r="E296">
        <f t="shared" si="4"/>
        <v>6</v>
      </c>
      <c r="F296" t="s">
        <v>97</v>
      </c>
    </row>
    <row r="297" spans="1:6">
      <c r="A297" t="s">
        <v>992</v>
      </c>
      <c r="B297">
        <v>1</v>
      </c>
      <c r="C297">
        <v>6</v>
      </c>
      <c r="D297" t="s">
        <v>993</v>
      </c>
      <c r="E297">
        <f t="shared" si="4"/>
        <v>6</v>
      </c>
      <c r="F297" t="s">
        <v>97</v>
      </c>
    </row>
    <row r="298" spans="1:6">
      <c r="A298" t="s">
        <v>54</v>
      </c>
      <c r="B298">
        <v>4</v>
      </c>
      <c r="C298">
        <v>25</v>
      </c>
      <c r="D298" t="s">
        <v>449</v>
      </c>
      <c r="E298">
        <f t="shared" si="4"/>
        <v>6.25</v>
      </c>
      <c r="F298" t="s">
        <v>97</v>
      </c>
    </row>
    <row r="299" spans="1:6">
      <c r="A299" t="s">
        <v>987</v>
      </c>
      <c r="B299">
        <v>2</v>
      </c>
      <c r="C299">
        <v>14</v>
      </c>
      <c r="D299" t="s">
        <v>988</v>
      </c>
      <c r="E299">
        <f t="shared" si="4"/>
        <v>7</v>
      </c>
      <c r="F299" t="s">
        <v>97</v>
      </c>
    </row>
    <row r="300" spans="1:6">
      <c r="A300" t="s">
        <v>376</v>
      </c>
      <c r="B300">
        <v>1</v>
      </c>
      <c r="C300">
        <v>7</v>
      </c>
      <c r="D300" t="s">
        <v>377</v>
      </c>
      <c r="E300">
        <f t="shared" si="4"/>
        <v>7</v>
      </c>
      <c r="F300" t="s">
        <v>97</v>
      </c>
    </row>
    <row r="301" spans="1:6">
      <c r="A301" t="s">
        <v>28</v>
      </c>
      <c r="B301">
        <v>2</v>
      </c>
      <c r="C301">
        <v>14</v>
      </c>
      <c r="D301" t="s">
        <v>29</v>
      </c>
      <c r="E301">
        <f t="shared" si="4"/>
        <v>7</v>
      </c>
      <c r="F301" t="s">
        <v>97</v>
      </c>
    </row>
    <row r="302" spans="1:6">
      <c r="A302" t="s">
        <v>179</v>
      </c>
      <c r="B302">
        <v>3</v>
      </c>
      <c r="C302">
        <v>22</v>
      </c>
      <c r="D302" t="s">
        <v>180</v>
      </c>
      <c r="E302">
        <f t="shared" si="4"/>
        <v>7.333333333333333</v>
      </c>
      <c r="F302" t="s">
        <v>97</v>
      </c>
    </row>
    <row r="303" spans="1:6">
      <c r="A303" t="s">
        <v>575</v>
      </c>
      <c r="B303">
        <v>2</v>
      </c>
      <c r="C303">
        <v>15</v>
      </c>
      <c r="D303" t="s">
        <v>626</v>
      </c>
      <c r="E303">
        <f t="shared" si="4"/>
        <v>7.5</v>
      </c>
      <c r="F303" t="s">
        <v>97</v>
      </c>
    </row>
    <row r="304" spans="1:6">
      <c r="A304" t="s">
        <v>718</v>
      </c>
      <c r="B304">
        <v>2</v>
      </c>
      <c r="C304">
        <v>15</v>
      </c>
      <c r="D304" t="s">
        <v>719</v>
      </c>
      <c r="E304">
        <f t="shared" si="4"/>
        <v>7.5</v>
      </c>
      <c r="F304" t="s">
        <v>97</v>
      </c>
    </row>
    <row r="305" spans="1:6">
      <c r="A305" t="s">
        <v>304</v>
      </c>
      <c r="B305">
        <v>1</v>
      </c>
      <c r="C305">
        <v>8</v>
      </c>
      <c r="D305" t="s">
        <v>305</v>
      </c>
      <c r="E305">
        <f t="shared" si="4"/>
        <v>8</v>
      </c>
      <c r="F305" t="s">
        <v>97</v>
      </c>
    </row>
    <row r="306" spans="1:6">
      <c r="A306" t="s">
        <v>590</v>
      </c>
      <c r="B306">
        <v>1</v>
      </c>
      <c r="C306">
        <v>8</v>
      </c>
      <c r="D306" t="s">
        <v>591</v>
      </c>
      <c r="E306">
        <f t="shared" si="4"/>
        <v>8</v>
      </c>
      <c r="F306" t="s">
        <v>97</v>
      </c>
    </row>
    <row r="307" spans="1:6">
      <c r="A307" t="s">
        <v>406</v>
      </c>
      <c r="B307">
        <v>1</v>
      </c>
      <c r="C307">
        <v>8</v>
      </c>
      <c r="D307" t="s">
        <v>407</v>
      </c>
      <c r="E307">
        <f t="shared" si="4"/>
        <v>8</v>
      </c>
      <c r="F307" t="s">
        <v>97</v>
      </c>
    </row>
    <row r="308" spans="1:6">
      <c r="A308" t="s">
        <v>254</v>
      </c>
      <c r="B308">
        <v>1</v>
      </c>
      <c r="C308">
        <v>8</v>
      </c>
      <c r="D308" t="s">
        <v>255</v>
      </c>
      <c r="E308">
        <f t="shared" si="4"/>
        <v>8</v>
      </c>
      <c r="F308" t="s">
        <v>97</v>
      </c>
    </row>
    <row r="309" spans="1:6">
      <c r="A309" t="s">
        <v>278</v>
      </c>
      <c r="B309">
        <v>1</v>
      </c>
      <c r="C309">
        <v>9</v>
      </c>
      <c r="D309" t="s">
        <v>279</v>
      </c>
      <c r="E309">
        <f t="shared" si="4"/>
        <v>9</v>
      </c>
      <c r="F309" t="s">
        <v>97</v>
      </c>
    </row>
    <row r="310" spans="1:6">
      <c r="A310" t="s">
        <v>91</v>
      </c>
      <c r="B310">
        <v>2</v>
      </c>
      <c r="C310">
        <v>19</v>
      </c>
      <c r="D310" t="s">
        <v>92</v>
      </c>
      <c r="E310">
        <f t="shared" si="4"/>
        <v>9.5</v>
      </c>
      <c r="F310" t="s">
        <v>97</v>
      </c>
    </row>
    <row r="311" spans="1:6">
      <c r="A311" t="s">
        <v>663</v>
      </c>
      <c r="B311">
        <v>1</v>
      </c>
      <c r="C311">
        <v>10</v>
      </c>
      <c r="D311" t="s">
        <v>664</v>
      </c>
      <c r="E311">
        <f t="shared" si="4"/>
        <v>10</v>
      </c>
      <c r="F311" t="s">
        <v>97</v>
      </c>
    </row>
    <row r="312" spans="1:6">
      <c r="A312" t="s">
        <v>633</v>
      </c>
      <c r="B312">
        <v>1</v>
      </c>
      <c r="C312">
        <v>10</v>
      </c>
      <c r="D312" t="s">
        <v>634</v>
      </c>
      <c r="E312">
        <f t="shared" si="4"/>
        <v>10</v>
      </c>
      <c r="F312" t="s">
        <v>97</v>
      </c>
    </row>
    <row r="313" spans="1:6">
      <c r="A313" t="s">
        <v>715</v>
      </c>
      <c r="B313">
        <v>1</v>
      </c>
      <c r="C313">
        <v>10</v>
      </c>
      <c r="D313" t="s">
        <v>716</v>
      </c>
      <c r="E313">
        <f t="shared" si="4"/>
        <v>10</v>
      </c>
      <c r="F313" t="s">
        <v>97</v>
      </c>
    </row>
    <row r="314" spans="1:6">
      <c r="A314" t="s">
        <v>776</v>
      </c>
      <c r="B314">
        <v>2</v>
      </c>
      <c r="C314">
        <v>20</v>
      </c>
      <c r="D314" t="s">
        <v>777</v>
      </c>
      <c r="E314">
        <f t="shared" si="4"/>
        <v>10</v>
      </c>
      <c r="F314" t="s">
        <v>97</v>
      </c>
    </row>
    <row r="315" spans="1:6">
      <c r="A315" t="s">
        <v>860</v>
      </c>
      <c r="B315">
        <v>1</v>
      </c>
      <c r="C315">
        <v>12</v>
      </c>
      <c r="D315" t="s">
        <v>861</v>
      </c>
      <c r="E315">
        <f t="shared" si="4"/>
        <v>12</v>
      </c>
      <c r="F315" t="s">
        <v>97</v>
      </c>
    </row>
    <row r="316" spans="1:6">
      <c r="A316" t="s">
        <v>954</v>
      </c>
      <c r="B316">
        <v>1</v>
      </c>
      <c r="C316">
        <v>14</v>
      </c>
      <c r="D316" t="s">
        <v>955</v>
      </c>
      <c r="E316">
        <f t="shared" si="4"/>
        <v>14</v>
      </c>
      <c r="F316" t="s">
        <v>97</v>
      </c>
    </row>
    <row r="317" spans="1:6">
      <c r="A317" t="s">
        <v>38</v>
      </c>
      <c r="B317">
        <v>22</v>
      </c>
      <c r="C317">
        <v>1</v>
      </c>
      <c r="E317">
        <f t="shared" si="4"/>
        <v>4.5454545454545456E-2</v>
      </c>
    </row>
    <row r="318" spans="1:6">
      <c r="A318" t="s">
        <v>831</v>
      </c>
      <c r="B318">
        <v>13</v>
      </c>
      <c r="C318">
        <v>1</v>
      </c>
      <c r="E318">
        <f t="shared" si="4"/>
        <v>7.6923076923076927E-2</v>
      </c>
    </row>
    <row r="319" spans="1:6">
      <c r="A319" t="s">
        <v>469</v>
      </c>
      <c r="B319">
        <v>12</v>
      </c>
      <c r="C319">
        <v>1</v>
      </c>
      <c r="E319">
        <f t="shared" si="4"/>
        <v>8.3333333333333329E-2</v>
      </c>
    </row>
    <row r="320" spans="1:6">
      <c r="A320" t="s">
        <v>761</v>
      </c>
      <c r="B320">
        <v>11</v>
      </c>
      <c r="C320">
        <v>1</v>
      </c>
      <c r="E320">
        <f t="shared" si="4"/>
        <v>9.0909090909090912E-2</v>
      </c>
    </row>
    <row r="321" spans="1:5">
      <c r="A321" t="s">
        <v>700</v>
      </c>
      <c r="B321">
        <v>22</v>
      </c>
      <c r="C321">
        <v>2</v>
      </c>
      <c r="E321">
        <f t="shared" si="4"/>
        <v>9.0909090909090912E-2</v>
      </c>
    </row>
    <row r="322" spans="1:5">
      <c r="A322" t="s">
        <v>25</v>
      </c>
      <c r="B322">
        <v>11</v>
      </c>
      <c r="C322">
        <v>1</v>
      </c>
      <c r="E322">
        <f t="shared" ref="E322:E385" si="5">C322/B322</f>
        <v>9.0909090909090912E-2</v>
      </c>
    </row>
    <row r="323" spans="1:5">
      <c r="A323" t="s">
        <v>896</v>
      </c>
      <c r="B323">
        <v>10</v>
      </c>
      <c r="C323">
        <v>1</v>
      </c>
      <c r="E323">
        <f t="shared" si="5"/>
        <v>0.1</v>
      </c>
    </row>
    <row r="324" spans="1:5">
      <c r="A324" t="s">
        <v>257</v>
      </c>
      <c r="B324">
        <v>10</v>
      </c>
      <c r="C324">
        <v>1</v>
      </c>
      <c r="E324">
        <f t="shared" si="5"/>
        <v>0.1</v>
      </c>
    </row>
    <row r="325" spans="1:5">
      <c r="A325" t="s">
        <v>383</v>
      </c>
      <c r="B325">
        <v>9</v>
      </c>
      <c r="C325">
        <v>1</v>
      </c>
      <c r="E325">
        <f t="shared" si="5"/>
        <v>0.1111111111111111</v>
      </c>
    </row>
    <row r="326" spans="1:5">
      <c r="A326" t="s">
        <v>388</v>
      </c>
      <c r="B326">
        <v>9</v>
      </c>
      <c r="C326">
        <v>1</v>
      </c>
      <c r="E326">
        <f t="shared" si="5"/>
        <v>0.1111111111111111</v>
      </c>
    </row>
    <row r="327" spans="1:5">
      <c r="A327" t="s">
        <v>734</v>
      </c>
      <c r="B327">
        <v>66</v>
      </c>
      <c r="C327">
        <v>8</v>
      </c>
      <c r="E327">
        <f t="shared" si="5"/>
        <v>0.12121212121212122</v>
      </c>
    </row>
    <row r="328" spans="1:5">
      <c r="A328" t="s">
        <v>543</v>
      </c>
      <c r="B328">
        <v>8</v>
      </c>
      <c r="C328">
        <v>1</v>
      </c>
      <c r="E328">
        <f t="shared" si="5"/>
        <v>0.125</v>
      </c>
    </row>
    <row r="329" spans="1:5">
      <c r="A329" t="s">
        <v>433</v>
      </c>
      <c r="B329">
        <v>8</v>
      </c>
      <c r="C329">
        <v>1</v>
      </c>
      <c r="E329">
        <f t="shared" si="5"/>
        <v>0.125</v>
      </c>
    </row>
    <row r="330" spans="1:5">
      <c r="A330" t="s">
        <v>441</v>
      </c>
      <c r="B330">
        <v>8</v>
      </c>
      <c r="C330">
        <v>1</v>
      </c>
      <c r="E330">
        <f t="shared" si="5"/>
        <v>0.125</v>
      </c>
    </row>
    <row r="331" spans="1:5">
      <c r="A331" t="s">
        <v>473</v>
      </c>
      <c r="B331">
        <v>8</v>
      </c>
      <c r="C331">
        <v>1</v>
      </c>
      <c r="E331">
        <f t="shared" si="5"/>
        <v>0.125</v>
      </c>
    </row>
    <row r="332" spans="1:5">
      <c r="A332" t="s">
        <v>355</v>
      </c>
      <c r="B332">
        <v>8</v>
      </c>
      <c r="C332">
        <v>1</v>
      </c>
      <c r="E332">
        <f t="shared" si="5"/>
        <v>0.125</v>
      </c>
    </row>
    <row r="333" spans="1:5">
      <c r="A333" t="s">
        <v>249</v>
      </c>
      <c r="B333">
        <v>8</v>
      </c>
      <c r="C333">
        <v>1</v>
      </c>
      <c r="E333">
        <f t="shared" si="5"/>
        <v>0.125</v>
      </c>
    </row>
    <row r="334" spans="1:5">
      <c r="A334" t="s">
        <v>919</v>
      </c>
      <c r="B334">
        <v>7</v>
      </c>
      <c r="C334">
        <v>1</v>
      </c>
      <c r="E334">
        <f t="shared" si="5"/>
        <v>0.14285714285714285</v>
      </c>
    </row>
    <row r="335" spans="1:5">
      <c r="A335" t="s">
        <v>821</v>
      </c>
      <c r="B335">
        <v>7</v>
      </c>
      <c r="C335">
        <v>1</v>
      </c>
      <c r="E335">
        <f t="shared" si="5"/>
        <v>0.14285714285714285</v>
      </c>
    </row>
    <row r="336" spans="1:5">
      <c r="A336" t="s">
        <v>726</v>
      </c>
      <c r="B336">
        <v>7</v>
      </c>
      <c r="C336">
        <v>1</v>
      </c>
      <c r="E336">
        <f t="shared" si="5"/>
        <v>0.14285714285714285</v>
      </c>
    </row>
    <row r="337" spans="1:5">
      <c r="A337" t="s">
        <v>735</v>
      </c>
      <c r="B337">
        <v>7</v>
      </c>
      <c r="C337">
        <v>1</v>
      </c>
      <c r="E337">
        <f t="shared" si="5"/>
        <v>0.14285714285714285</v>
      </c>
    </row>
    <row r="338" spans="1:5">
      <c r="A338" t="s">
        <v>586</v>
      </c>
      <c r="B338">
        <v>7</v>
      </c>
      <c r="C338">
        <v>1</v>
      </c>
      <c r="E338">
        <f t="shared" si="5"/>
        <v>0.14285714285714285</v>
      </c>
    </row>
    <row r="339" spans="1:5">
      <c r="A339" t="s">
        <v>408</v>
      </c>
      <c r="B339">
        <v>7</v>
      </c>
      <c r="C339">
        <v>1</v>
      </c>
      <c r="E339">
        <f t="shared" si="5"/>
        <v>0.14285714285714285</v>
      </c>
    </row>
    <row r="340" spans="1:5">
      <c r="A340" t="s">
        <v>442</v>
      </c>
      <c r="B340">
        <v>7</v>
      </c>
      <c r="C340">
        <v>1</v>
      </c>
      <c r="E340">
        <f t="shared" si="5"/>
        <v>0.14285714285714285</v>
      </c>
    </row>
    <row r="341" spans="1:5">
      <c r="A341" t="s">
        <v>345</v>
      </c>
      <c r="B341">
        <v>7</v>
      </c>
      <c r="C341">
        <v>1</v>
      </c>
      <c r="E341">
        <f t="shared" si="5"/>
        <v>0.14285714285714285</v>
      </c>
    </row>
    <row r="342" spans="1:5">
      <c r="A342" t="s">
        <v>357</v>
      </c>
      <c r="B342">
        <v>7</v>
      </c>
      <c r="C342">
        <v>1</v>
      </c>
      <c r="E342">
        <f t="shared" si="5"/>
        <v>0.14285714285714285</v>
      </c>
    </row>
    <row r="343" spans="1:5">
      <c r="A343" t="s">
        <v>200</v>
      </c>
      <c r="B343">
        <v>7</v>
      </c>
      <c r="C343">
        <v>1</v>
      </c>
      <c r="E343">
        <f t="shared" si="5"/>
        <v>0.14285714285714285</v>
      </c>
    </row>
    <row r="344" spans="1:5">
      <c r="A344" t="s">
        <v>32</v>
      </c>
      <c r="B344">
        <v>7</v>
      </c>
      <c r="C344">
        <v>1</v>
      </c>
      <c r="E344">
        <f t="shared" si="5"/>
        <v>0.14285714285714285</v>
      </c>
    </row>
    <row r="345" spans="1:5">
      <c r="A345" t="s">
        <v>33</v>
      </c>
      <c r="B345">
        <v>7</v>
      </c>
      <c r="C345">
        <v>1</v>
      </c>
      <c r="E345">
        <f t="shared" si="5"/>
        <v>0.14285714285714285</v>
      </c>
    </row>
    <row r="346" spans="1:5">
      <c r="A346" t="s">
        <v>142</v>
      </c>
      <c r="B346">
        <v>13</v>
      </c>
      <c r="C346">
        <v>2</v>
      </c>
      <c r="E346">
        <f t="shared" si="5"/>
        <v>0.15384615384615385</v>
      </c>
    </row>
    <row r="347" spans="1:5">
      <c r="A347" t="s">
        <v>189</v>
      </c>
      <c r="B347">
        <v>13</v>
      </c>
      <c r="C347">
        <v>2</v>
      </c>
      <c r="E347">
        <f t="shared" si="5"/>
        <v>0.15384615384615385</v>
      </c>
    </row>
    <row r="348" spans="1:5">
      <c r="A348" t="s">
        <v>989</v>
      </c>
      <c r="B348">
        <v>6</v>
      </c>
      <c r="C348">
        <v>1</v>
      </c>
      <c r="E348">
        <f t="shared" si="5"/>
        <v>0.16666666666666666</v>
      </c>
    </row>
    <row r="349" spans="1:5">
      <c r="A349" t="s">
        <v>804</v>
      </c>
      <c r="B349">
        <v>6</v>
      </c>
      <c r="C349">
        <v>1</v>
      </c>
      <c r="E349">
        <f t="shared" si="5"/>
        <v>0.16666666666666666</v>
      </c>
    </row>
    <row r="350" spans="1:5">
      <c r="A350" t="s">
        <v>874</v>
      </c>
      <c r="B350">
        <v>6</v>
      </c>
      <c r="C350">
        <v>1</v>
      </c>
      <c r="E350">
        <f t="shared" si="5"/>
        <v>0.16666666666666666</v>
      </c>
    </row>
    <row r="351" spans="1:5">
      <c r="A351" t="s">
        <v>884</v>
      </c>
      <c r="B351">
        <v>6</v>
      </c>
      <c r="C351">
        <v>1</v>
      </c>
      <c r="E351">
        <f t="shared" si="5"/>
        <v>0.16666666666666666</v>
      </c>
    </row>
    <row r="352" spans="1:5">
      <c r="A352" t="s">
        <v>885</v>
      </c>
      <c r="B352">
        <v>6</v>
      </c>
      <c r="C352">
        <v>1</v>
      </c>
      <c r="E352">
        <f t="shared" si="5"/>
        <v>0.16666666666666666</v>
      </c>
    </row>
    <row r="353" spans="1:5">
      <c r="A353" t="s">
        <v>610</v>
      </c>
      <c r="B353">
        <v>6</v>
      </c>
      <c r="C353">
        <v>1</v>
      </c>
      <c r="E353">
        <f t="shared" si="5"/>
        <v>0.16666666666666666</v>
      </c>
    </row>
    <row r="354" spans="1:5">
      <c r="A354" t="s">
        <v>506</v>
      </c>
      <c r="B354">
        <v>6</v>
      </c>
      <c r="C354">
        <v>1</v>
      </c>
      <c r="E354">
        <f t="shared" si="5"/>
        <v>0.16666666666666666</v>
      </c>
    </row>
    <row r="355" spans="1:5">
      <c r="A355" t="s">
        <v>562</v>
      </c>
      <c r="B355">
        <v>6</v>
      </c>
      <c r="C355">
        <v>1</v>
      </c>
      <c r="E355">
        <f t="shared" si="5"/>
        <v>0.16666666666666666</v>
      </c>
    </row>
    <row r="356" spans="1:5">
      <c r="A356" t="s">
        <v>414</v>
      </c>
      <c r="B356">
        <v>6</v>
      </c>
      <c r="C356">
        <v>1</v>
      </c>
      <c r="E356">
        <f t="shared" si="5"/>
        <v>0.16666666666666666</v>
      </c>
    </row>
    <row r="357" spans="1:5">
      <c r="A357" t="s">
        <v>415</v>
      </c>
      <c r="B357">
        <v>12</v>
      </c>
      <c r="C357">
        <v>2</v>
      </c>
      <c r="E357">
        <f t="shared" si="5"/>
        <v>0.16666666666666666</v>
      </c>
    </row>
    <row r="358" spans="1:5">
      <c r="A358" t="s">
        <v>468</v>
      </c>
      <c r="B358">
        <v>6</v>
      </c>
      <c r="C358">
        <v>1</v>
      </c>
      <c r="E358">
        <f t="shared" si="5"/>
        <v>0.16666666666666666</v>
      </c>
    </row>
    <row r="359" spans="1:5">
      <c r="A359" t="s">
        <v>313</v>
      </c>
      <c r="B359">
        <v>6</v>
      </c>
      <c r="C359">
        <v>1</v>
      </c>
      <c r="E359">
        <f t="shared" si="5"/>
        <v>0.16666666666666666</v>
      </c>
    </row>
    <row r="360" spans="1:5">
      <c r="A360" t="s">
        <v>266</v>
      </c>
      <c r="B360">
        <v>6</v>
      </c>
      <c r="C360">
        <v>1</v>
      </c>
      <c r="E360">
        <f t="shared" si="5"/>
        <v>0.16666666666666666</v>
      </c>
    </row>
    <row r="361" spans="1:5">
      <c r="A361" t="s">
        <v>37</v>
      </c>
      <c r="B361">
        <v>6</v>
      </c>
      <c r="C361">
        <v>1</v>
      </c>
      <c r="E361">
        <f t="shared" si="5"/>
        <v>0.16666666666666666</v>
      </c>
    </row>
    <row r="362" spans="1:5">
      <c r="A362" t="s">
        <v>76</v>
      </c>
      <c r="B362">
        <v>6</v>
      </c>
      <c r="C362">
        <v>1</v>
      </c>
      <c r="E362">
        <f t="shared" si="5"/>
        <v>0.16666666666666666</v>
      </c>
    </row>
    <row r="363" spans="1:5">
      <c r="A363" t="s">
        <v>192</v>
      </c>
      <c r="B363">
        <v>47</v>
      </c>
      <c r="C363">
        <v>8</v>
      </c>
      <c r="E363">
        <f t="shared" si="5"/>
        <v>0.1702127659574468</v>
      </c>
    </row>
    <row r="364" spans="1:5">
      <c r="A364" t="s">
        <v>729</v>
      </c>
      <c r="B364">
        <v>17</v>
      </c>
      <c r="C364">
        <v>3</v>
      </c>
      <c r="E364">
        <f t="shared" si="5"/>
        <v>0.17647058823529413</v>
      </c>
    </row>
    <row r="365" spans="1:5">
      <c r="A365" t="s">
        <v>928</v>
      </c>
      <c r="B365">
        <v>11</v>
      </c>
      <c r="C365">
        <v>2</v>
      </c>
      <c r="E365">
        <f t="shared" si="5"/>
        <v>0.18181818181818182</v>
      </c>
    </row>
    <row r="366" spans="1:5">
      <c r="A366" t="s">
        <v>487</v>
      </c>
      <c r="B366">
        <v>11</v>
      </c>
      <c r="C366">
        <v>2</v>
      </c>
      <c r="E366">
        <f t="shared" si="5"/>
        <v>0.18181818181818182</v>
      </c>
    </row>
    <row r="367" spans="1:5">
      <c r="A367" t="s">
        <v>337</v>
      </c>
      <c r="B367">
        <v>22</v>
      </c>
      <c r="C367">
        <v>4</v>
      </c>
      <c r="E367">
        <f t="shared" si="5"/>
        <v>0.18181818181818182</v>
      </c>
    </row>
    <row r="368" spans="1:5">
      <c r="A368" t="s">
        <v>341</v>
      </c>
      <c r="B368">
        <v>11</v>
      </c>
      <c r="C368">
        <v>2</v>
      </c>
      <c r="E368">
        <f t="shared" si="5"/>
        <v>0.18181818181818182</v>
      </c>
    </row>
    <row r="369" spans="1:5">
      <c r="A369" t="s">
        <v>229</v>
      </c>
      <c r="B369">
        <v>11</v>
      </c>
      <c r="C369">
        <v>2</v>
      </c>
      <c r="E369">
        <f t="shared" si="5"/>
        <v>0.18181818181818182</v>
      </c>
    </row>
    <row r="370" spans="1:5">
      <c r="A370" t="s">
        <v>600</v>
      </c>
      <c r="B370">
        <v>104</v>
      </c>
      <c r="C370">
        <v>19</v>
      </c>
      <c r="E370">
        <f t="shared" si="5"/>
        <v>0.18269230769230768</v>
      </c>
    </row>
    <row r="371" spans="1:5">
      <c r="A371" t="s">
        <v>107</v>
      </c>
      <c r="B371">
        <v>16</v>
      </c>
      <c r="C371">
        <v>3</v>
      </c>
      <c r="E371">
        <f t="shared" si="5"/>
        <v>0.1875</v>
      </c>
    </row>
    <row r="372" spans="1:5">
      <c r="A372" t="s">
        <v>949</v>
      </c>
      <c r="B372">
        <v>5</v>
      </c>
      <c r="C372">
        <v>1</v>
      </c>
      <c r="E372">
        <f t="shared" si="5"/>
        <v>0.2</v>
      </c>
    </row>
    <row r="373" spans="1:5">
      <c r="A373" t="s">
        <v>968</v>
      </c>
      <c r="B373">
        <v>5</v>
      </c>
      <c r="C373">
        <v>1</v>
      </c>
      <c r="E373">
        <f t="shared" si="5"/>
        <v>0.2</v>
      </c>
    </row>
    <row r="374" spans="1:5">
      <c r="A374" t="s">
        <v>980</v>
      </c>
      <c r="B374">
        <v>5</v>
      </c>
      <c r="C374">
        <v>1</v>
      </c>
      <c r="E374">
        <f t="shared" si="5"/>
        <v>0.2</v>
      </c>
    </row>
    <row r="375" spans="1:5">
      <c r="A375" t="s">
        <v>877</v>
      </c>
      <c r="B375">
        <v>5</v>
      </c>
      <c r="C375">
        <v>1</v>
      </c>
      <c r="E375">
        <f t="shared" si="5"/>
        <v>0.2</v>
      </c>
    </row>
    <row r="376" spans="1:5">
      <c r="A376" t="s">
        <v>883</v>
      </c>
      <c r="B376">
        <v>5</v>
      </c>
      <c r="C376">
        <v>1</v>
      </c>
      <c r="E376">
        <f t="shared" si="5"/>
        <v>0.2</v>
      </c>
    </row>
    <row r="377" spans="1:5">
      <c r="A377" t="s">
        <v>886</v>
      </c>
      <c r="B377">
        <v>5</v>
      </c>
      <c r="C377">
        <v>1</v>
      </c>
      <c r="E377">
        <f t="shared" si="5"/>
        <v>0.2</v>
      </c>
    </row>
    <row r="378" spans="1:5">
      <c r="A378" t="s">
        <v>900</v>
      </c>
      <c r="B378">
        <v>5</v>
      </c>
      <c r="C378">
        <v>1</v>
      </c>
      <c r="E378">
        <f t="shared" si="5"/>
        <v>0.2</v>
      </c>
    </row>
    <row r="379" spans="1:5">
      <c r="A379" t="s">
        <v>750</v>
      </c>
      <c r="B379">
        <v>5</v>
      </c>
      <c r="C379">
        <v>1</v>
      </c>
      <c r="E379">
        <f t="shared" si="5"/>
        <v>0.2</v>
      </c>
    </row>
    <row r="380" spans="1:5">
      <c r="A380" t="s">
        <v>797</v>
      </c>
      <c r="B380">
        <v>5</v>
      </c>
      <c r="C380">
        <v>1</v>
      </c>
      <c r="E380">
        <f t="shared" si="5"/>
        <v>0.2</v>
      </c>
    </row>
    <row r="381" spans="1:5">
      <c r="A381" t="s">
        <v>677</v>
      </c>
      <c r="B381">
        <v>5</v>
      </c>
      <c r="C381">
        <v>1</v>
      </c>
      <c r="E381">
        <f t="shared" si="5"/>
        <v>0.2</v>
      </c>
    </row>
    <row r="382" spans="1:5">
      <c r="A382" t="s">
        <v>540</v>
      </c>
      <c r="B382">
        <v>5</v>
      </c>
      <c r="C382">
        <v>1</v>
      </c>
      <c r="E382">
        <f t="shared" si="5"/>
        <v>0.2</v>
      </c>
    </row>
    <row r="383" spans="1:5">
      <c r="A383" t="s">
        <v>585</v>
      </c>
      <c r="B383">
        <v>5</v>
      </c>
      <c r="C383">
        <v>1</v>
      </c>
      <c r="E383">
        <f t="shared" si="5"/>
        <v>0.2</v>
      </c>
    </row>
    <row r="384" spans="1:5">
      <c r="A384" t="s">
        <v>440</v>
      </c>
      <c r="B384">
        <v>5</v>
      </c>
      <c r="C384">
        <v>1</v>
      </c>
      <c r="E384">
        <f t="shared" si="5"/>
        <v>0.2</v>
      </c>
    </row>
    <row r="385" spans="1:5">
      <c r="A385" t="s">
        <v>475</v>
      </c>
      <c r="B385">
        <v>5</v>
      </c>
      <c r="C385">
        <v>1</v>
      </c>
      <c r="E385">
        <f t="shared" si="5"/>
        <v>0.2</v>
      </c>
    </row>
    <row r="386" spans="1:5">
      <c r="A386" t="s">
        <v>496</v>
      </c>
      <c r="B386">
        <v>5</v>
      </c>
      <c r="C386">
        <v>1</v>
      </c>
      <c r="E386">
        <f t="shared" ref="E386:E449" si="6">C386/B386</f>
        <v>0.2</v>
      </c>
    </row>
    <row r="387" spans="1:5">
      <c r="A387" t="s">
        <v>308</v>
      </c>
      <c r="B387">
        <v>5</v>
      </c>
      <c r="C387">
        <v>1</v>
      </c>
      <c r="E387">
        <f t="shared" si="6"/>
        <v>0.2</v>
      </c>
    </row>
    <row r="388" spans="1:5">
      <c r="A388" t="s">
        <v>324</v>
      </c>
      <c r="B388">
        <v>5</v>
      </c>
      <c r="C388">
        <v>1</v>
      </c>
      <c r="E388">
        <f t="shared" si="6"/>
        <v>0.2</v>
      </c>
    </row>
    <row r="389" spans="1:5">
      <c r="A389" t="s">
        <v>344</v>
      </c>
      <c r="B389">
        <v>5</v>
      </c>
      <c r="C389">
        <v>1</v>
      </c>
      <c r="E389">
        <f t="shared" si="6"/>
        <v>0.2</v>
      </c>
    </row>
    <row r="390" spans="1:5">
      <c r="A390" t="s">
        <v>363</v>
      </c>
      <c r="B390">
        <v>5</v>
      </c>
      <c r="C390">
        <v>1</v>
      </c>
      <c r="E390">
        <f t="shared" si="6"/>
        <v>0.2</v>
      </c>
    </row>
    <row r="391" spans="1:5">
      <c r="A391" t="s">
        <v>370</v>
      </c>
      <c r="B391">
        <v>5</v>
      </c>
      <c r="C391">
        <v>1</v>
      </c>
      <c r="E391">
        <f t="shared" si="6"/>
        <v>0.2</v>
      </c>
    </row>
    <row r="392" spans="1:5">
      <c r="A392" t="s">
        <v>395</v>
      </c>
      <c r="B392">
        <v>5</v>
      </c>
      <c r="C392">
        <v>1</v>
      </c>
      <c r="E392">
        <f t="shared" si="6"/>
        <v>0.2</v>
      </c>
    </row>
    <row r="393" spans="1:5">
      <c r="A393" t="s">
        <v>400</v>
      </c>
      <c r="B393">
        <v>5</v>
      </c>
      <c r="C393">
        <v>1</v>
      </c>
      <c r="E393">
        <f t="shared" si="6"/>
        <v>0.2</v>
      </c>
    </row>
    <row r="394" spans="1:5">
      <c r="A394" t="s">
        <v>228</v>
      </c>
      <c r="B394">
        <v>5</v>
      </c>
      <c r="C394">
        <v>1</v>
      </c>
      <c r="E394">
        <f t="shared" si="6"/>
        <v>0.2</v>
      </c>
    </row>
    <row r="395" spans="1:5">
      <c r="A395" t="s">
        <v>155</v>
      </c>
      <c r="B395">
        <v>5</v>
      </c>
      <c r="C395">
        <v>1</v>
      </c>
      <c r="E395">
        <f t="shared" si="6"/>
        <v>0.2</v>
      </c>
    </row>
    <row r="396" spans="1:5">
      <c r="A396" t="s">
        <v>160</v>
      </c>
      <c r="B396">
        <v>5</v>
      </c>
      <c r="C396">
        <v>1</v>
      </c>
      <c r="E396">
        <f t="shared" si="6"/>
        <v>0.2</v>
      </c>
    </row>
    <row r="397" spans="1:5">
      <c r="A397" t="s">
        <v>21</v>
      </c>
      <c r="B397">
        <v>5</v>
      </c>
      <c r="C397">
        <v>1</v>
      </c>
      <c r="E397">
        <f t="shared" si="6"/>
        <v>0.2</v>
      </c>
    </row>
    <row r="398" spans="1:5">
      <c r="A398" t="s">
        <v>53</v>
      </c>
      <c r="B398">
        <v>5</v>
      </c>
      <c r="C398">
        <v>1</v>
      </c>
      <c r="E398">
        <f t="shared" si="6"/>
        <v>0.2</v>
      </c>
    </row>
    <row r="399" spans="1:5">
      <c r="A399" t="s">
        <v>67</v>
      </c>
      <c r="B399">
        <v>5</v>
      </c>
      <c r="C399">
        <v>1</v>
      </c>
      <c r="E399">
        <f t="shared" si="6"/>
        <v>0.2</v>
      </c>
    </row>
    <row r="400" spans="1:5">
      <c r="A400" t="s">
        <v>77</v>
      </c>
      <c r="B400">
        <v>15</v>
      </c>
      <c r="C400">
        <v>3</v>
      </c>
      <c r="E400">
        <f t="shared" si="6"/>
        <v>0.2</v>
      </c>
    </row>
    <row r="401" spans="1:5">
      <c r="A401" t="s">
        <v>90</v>
      </c>
      <c r="B401">
        <v>5</v>
      </c>
      <c r="C401">
        <v>1</v>
      </c>
      <c r="E401">
        <f t="shared" si="6"/>
        <v>0.2</v>
      </c>
    </row>
    <row r="402" spans="1:5">
      <c r="A402" t="s">
        <v>318</v>
      </c>
      <c r="B402">
        <v>33</v>
      </c>
      <c r="C402">
        <v>7</v>
      </c>
      <c r="E402">
        <f t="shared" si="6"/>
        <v>0.21212121212121213</v>
      </c>
    </row>
    <row r="403" spans="1:5">
      <c r="A403" t="s">
        <v>584</v>
      </c>
      <c r="B403">
        <v>9</v>
      </c>
      <c r="C403">
        <v>2</v>
      </c>
      <c r="E403">
        <f t="shared" si="6"/>
        <v>0.22222222222222221</v>
      </c>
    </row>
    <row r="404" spans="1:5">
      <c r="A404" t="s">
        <v>314</v>
      </c>
      <c r="B404">
        <v>9</v>
      </c>
      <c r="C404">
        <v>2</v>
      </c>
      <c r="E404">
        <f t="shared" si="6"/>
        <v>0.22222222222222221</v>
      </c>
    </row>
    <row r="405" spans="1:5">
      <c r="A405" t="s">
        <v>298</v>
      </c>
      <c r="B405">
        <v>9</v>
      </c>
      <c r="C405">
        <v>2</v>
      </c>
      <c r="E405">
        <f t="shared" si="6"/>
        <v>0.22222222222222221</v>
      </c>
    </row>
    <row r="406" spans="1:5">
      <c r="A406" t="s">
        <v>198</v>
      </c>
      <c r="B406">
        <v>9</v>
      </c>
      <c r="C406">
        <v>2</v>
      </c>
      <c r="E406">
        <f t="shared" si="6"/>
        <v>0.22222222222222221</v>
      </c>
    </row>
    <row r="407" spans="1:5">
      <c r="A407" t="s">
        <v>34</v>
      </c>
      <c r="B407">
        <v>9</v>
      </c>
      <c r="C407">
        <v>2</v>
      </c>
      <c r="E407">
        <f t="shared" si="6"/>
        <v>0.22222222222222221</v>
      </c>
    </row>
    <row r="408" spans="1:5">
      <c r="A408" t="s">
        <v>517</v>
      </c>
      <c r="B408">
        <v>13</v>
      </c>
      <c r="C408">
        <v>3</v>
      </c>
      <c r="E408">
        <f t="shared" si="6"/>
        <v>0.23076923076923078</v>
      </c>
    </row>
    <row r="409" spans="1:5">
      <c r="A409" t="s">
        <v>188</v>
      </c>
      <c r="B409">
        <v>13</v>
      </c>
      <c r="C409">
        <v>3</v>
      </c>
      <c r="E409">
        <f t="shared" si="6"/>
        <v>0.23076923076923078</v>
      </c>
    </row>
    <row r="410" spans="1:5">
      <c r="A410" t="s">
        <v>986</v>
      </c>
      <c r="B410">
        <v>25</v>
      </c>
      <c r="C410">
        <v>6</v>
      </c>
      <c r="E410">
        <f t="shared" si="6"/>
        <v>0.24</v>
      </c>
    </row>
    <row r="411" spans="1:5">
      <c r="A411" t="s">
        <v>931</v>
      </c>
      <c r="B411">
        <v>4</v>
      </c>
      <c r="C411">
        <v>1</v>
      </c>
      <c r="E411">
        <f t="shared" si="6"/>
        <v>0.25</v>
      </c>
    </row>
    <row r="412" spans="1:5">
      <c r="A412" t="s">
        <v>971</v>
      </c>
      <c r="B412">
        <v>4</v>
      </c>
      <c r="C412">
        <v>1</v>
      </c>
      <c r="E412">
        <f t="shared" si="6"/>
        <v>0.25</v>
      </c>
    </row>
    <row r="413" spans="1:5">
      <c r="A413" t="s">
        <v>981</v>
      </c>
      <c r="B413">
        <v>8</v>
      </c>
      <c r="C413">
        <v>2</v>
      </c>
      <c r="E413">
        <f t="shared" si="6"/>
        <v>0.25</v>
      </c>
    </row>
    <row r="414" spans="1:5">
      <c r="A414" t="s">
        <v>990</v>
      </c>
      <c r="B414">
        <v>4</v>
      </c>
      <c r="C414">
        <v>1</v>
      </c>
      <c r="E414">
        <f t="shared" si="6"/>
        <v>0.25</v>
      </c>
    </row>
    <row r="415" spans="1:5">
      <c r="A415" t="s">
        <v>991</v>
      </c>
      <c r="B415">
        <v>4</v>
      </c>
      <c r="C415">
        <v>1</v>
      </c>
      <c r="E415">
        <f t="shared" si="6"/>
        <v>0.25</v>
      </c>
    </row>
    <row r="416" spans="1:5">
      <c r="A416" t="s">
        <v>828</v>
      </c>
      <c r="B416">
        <v>4</v>
      </c>
      <c r="C416">
        <v>1</v>
      </c>
      <c r="E416">
        <f t="shared" si="6"/>
        <v>0.25</v>
      </c>
    </row>
    <row r="417" spans="1:5">
      <c r="A417" t="s">
        <v>850</v>
      </c>
      <c r="B417">
        <v>8</v>
      </c>
      <c r="C417">
        <v>2</v>
      </c>
      <c r="E417">
        <f t="shared" si="6"/>
        <v>0.25</v>
      </c>
    </row>
    <row r="418" spans="1:5">
      <c r="A418" t="s">
        <v>854</v>
      </c>
      <c r="B418">
        <v>4</v>
      </c>
      <c r="C418">
        <v>1</v>
      </c>
      <c r="E418">
        <f t="shared" si="6"/>
        <v>0.25</v>
      </c>
    </row>
    <row r="419" spans="1:5">
      <c r="A419" t="s">
        <v>863</v>
      </c>
      <c r="B419">
        <v>4</v>
      </c>
      <c r="C419">
        <v>1</v>
      </c>
      <c r="E419">
        <f t="shared" si="6"/>
        <v>0.25</v>
      </c>
    </row>
    <row r="420" spans="1:5">
      <c r="A420" t="s">
        <v>876</v>
      </c>
      <c r="B420">
        <v>4</v>
      </c>
      <c r="C420">
        <v>1</v>
      </c>
      <c r="E420">
        <f t="shared" si="6"/>
        <v>0.25</v>
      </c>
    </row>
    <row r="421" spans="1:5">
      <c r="A421" t="s">
        <v>720</v>
      </c>
      <c r="B421">
        <v>4</v>
      </c>
      <c r="C421">
        <v>1</v>
      </c>
      <c r="E421">
        <f t="shared" si="6"/>
        <v>0.25</v>
      </c>
    </row>
    <row r="422" spans="1:5">
      <c r="A422" t="s">
        <v>728</v>
      </c>
      <c r="B422">
        <v>8</v>
      </c>
      <c r="C422">
        <v>2</v>
      </c>
      <c r="E422">
        <f t="shared" si="6"/>
        <v>0.25</v>
      </c>
    </row>
    <row r="423" spans="1:5">
      <c r="A423" t="s">
        <v>749</v>
      </c>
      <c r="B423">
        <v>4</v>
      </c>
      <c r="C423">
        <v>1</v>
      </c>
      <c r="E423">
        <f t="shared" si="6"/>
        <v>0.25</v>
      </c>
    </row>
    <row r="424" spans="1:5">
      <c r="A424" t="s">
        <v>755</v>
      </c>
      <c r="B424">
        <v>4</v>
      </c>
      <c r="C424">
        <v>1</v>
      </c>
      <c r="E424">
        <f t="shared" si="6"/>
        <v>0.25</v>
      </c>
    </row>
    <row r="425" spans="1:5">
      <c r="A425" t="s">
        <v>611</v>
      </c>
      <c r="B425">
        <v>4</v>
      </c>
      <c r="C425">
        <v>1</v>
      </c>
      <c r="E425">
        <f t="shared" si="6"/>
        <v>0.25</v>
      </c>
    </row>
    <row r="426" spans="1:5">
      <c r="A426" t="s">
        <v>614</v>
      </c>
      <c r="B426">
        <v>8</v>
      </c>
      <c r="C426">
        <v>2</v>
      </c>
      <c r="E426">
        <f t="shared" si="6"/>
        <v>0.25</v>
      </c>
    </row>
    <row r="427" spans="1:5">
      <c r="A427" t="s">
        <v>617</v>
      </c>
      <c r="B427">
        <v>4</v>
      </c>
      <c r="C427">
        <v>1</v>
      </c>
      <c r="E427">
        <f t="shared" si="6"/>
        <v>0.25</v>
      </c>
    </row>
    <row r="428" spans="1:5">
      <c r="A428" t="s">
        <v>621</v>
      </c>
      <c r="B428">
        <v>12</v>
      </c>
      <c r="C428">
        <v>3</v>
      </c>
      <c r="E428">
        <f t="shared" si="6"/>
        <v>0.25</v>
      </c>
    </row>
    <row r="429" spans="1:5">
      <c r="A429" t="s">
        <v>637</v>
      </c>
      <c r="B429">
        <v>4</v>
      </c>
      <c r="C429">
        <v>1</v>
      </c>
      <c r="E429">
        <f t="shared" si="6"/>
        <v>0.25</v>
      </c>
    </row>
    <row r="430" spans="1:5">
      <c r="A430" t="s">
        <v>659</v>
      </c>
      <c r="B430">
        <v>4</v>
      </c>
      <c r="C430">
        <v>1</v>
      </c>
      <c r="E430">
        <f t="shared" si="6"/>
        <v>0.25</v>
      </c>
    </row>
    <row r="431" spans="1:5">
      <c r="A431" t="s">
        <v>660</v>
      </c>
      <c r="B431">
        <v>4</v>
      </c>
      <c r="C431">
        <v>1</v>
      </c>
      <c r="E431">
        <f t="shared" si="6"/>
        <v>0.25</v>
      </c>
    </row>
    <row r="432" spans="1:5">
      <c r="A432" t="s">
        <v>673</v>
      </c>
      <c r="B432">
        <v>4</v>
      </c>
      <c r="C432">
        <v>1</v>
      </c>
      <c r="E432">
        <f t="shared" si="6"/>
        <v>0.25</v>
      </c>
    </row>
    <row r="433" spans="1:5">
      <c r="A433" t="s">
        <v>691</v>
      </c>
      <c r="B433">
        <v>4</v>
      </c>
      <c r="C433">
        <v>1</v>
      </c>
      <c r="E433">
        <f t="shared" si="6"/>
        <v>0.25</v>
      </c>
    </row>
    <row r="434" spans="1:5">
      <c r="A434" t="s">
        <v>505</v>
      </c>
      <c r="B434">
        <v>4</v>
      </c>
      <c r="C434">
        <v>1</v>
      </c>
      <c r="E434">
        <f t="shared" si="6"/>
        <v>0.25</v>
      </c>
    </row>
    <row r="435" spans="1:5">
      <c r="A435" t="s">
        <v>516</v>
      </c>
      <c r="B435">
        <v>12</v>
      </c>
      <c r="C435">
        <v>3</v>
      </c>
      <c r="E435">
        <f t="shared" si="6"/>
        <v>0.25</v>
      </c>
    </row>
    <row r="436" spans="1:5">
      <c r="A436" t="s">
        <v>532</v>
      </c>
      <c r="B436">
        <v>4</v>
      </c>
      <c r="C436">
        <v>1</v>
      </c>
      <c r="E436">
        <f t="shared" si="6"/>
        <v>0.25</v>
      </c>
    </row>
    <row r="437" spans="1:5">
      <c r="A437" t="s">
        <v>539</v>
      </c>
      <c r="B437">
        <v>4</v>
      </c>
      <c r="C437">
        <v>1</v>
      </c>
      <c r="E437">
        <f t="shared" si="6"/>
        <v>0.25</v>
      </c>
    </row>
    <row r="438" spans="1:5">
      <c r="A438" t="s">
        <v>551</v>
      </c>
      <c r="B438">
        <v>4</v>
      </c>
      <c r="C438">
        <v>1</v>
      </c>
      <c r="E438">
        <f t="shared" si="6"/>
        <v>0.25</v>
      </c>
    </row>
    <row r="439" spans="1:5">
      <c r="A439" t="s">
        <v>557</v>
      </c>
      <c r="B439">
        <v>12</v>
      </c>
      <c r="C439">
        <v>3</v>
      </c>
      <c r="E439">
        <f t="shared" si="6"/>
        <v>0.25</v>
      </c>
    </row>
    <row r="440" spans="1:5">
      <c r="A440" t="s">
        <v>598</v>
      </c>
      <c r="B440">
        <v>4</v>
      </c>
      <c r="C440">
        <v>1</v>
      </c>
      <c r="E440">
        <f t="shared" si="6"/>
        <v>0.25</v>
      </c>
    </row>
    <row r="441" spans="1:5">
      <c r="A441" t="s">
        <v>413</v>
      </c>
      <c r="B441">
        <v>4</v>
      </c>
      <c r="C441">
        <v>1</v>
      </c>
      <c r="E441">
        <f t="shared" si="6"/>
        <v>0.25</v>
      </c>
    </row>
    <row r="442" spans="1:5">
      <c r="A442" t="s">
        <v>467</v>
      </c>
      <c r="B442">
        <v>4</v>
      </c>
      <c r="C442">
        <v>1</v>
      </c>
      <c r="E442">
        <f t="shared" si="6"/>
        <v>0.25</v>
      </c>
    </row>
    <row r="443" spans="1:5">
      <c r="A443" t="s">
        <v>488</v>
      </c>
      <c r="B443">
        <v>4</v>
      </c>
      <c r="C443">
        <v>1</v>
      </c>
      <c r="E443">
        <f t="shared" si="6"/>
        <v>0.25</v>
      </c>
    </row>
    <row r="444" spans="1:5">
      <c r="A444" t="s">
        <v>315</v>
      </c>
      <c r="B444">
        <v>4</v>
      </c>
      <c r="C444">
        <v>1</v>
      </c>
      <c r="E444">
        <f t="shared" si="6"/>
        <v>0.25</v>
      </c>
    </row>
    <row r="445" spans="1:5">
      <c r="A445" t="s">
        <v>319</v>
      </c>
      <c r="B445">
        <v>4</v>
      </c>
      <c r="C445">
        <v>1</v>
      </c>
      <c r="E445">
        <f t="shared" si="6"/>
        <v>0.25</v>
      </c>
    </row>
    <row r="446" spans="1:5">
      <c r="A446" t="s">
        <v>327</v>
      </c>
      <c r="B446">
        <v>8</v>
      </c>
      <c r="C446">
        <v>2</v>
      </c>
      <c r="E446">
        <f t="shared" si="6"/>
        <v>0.25</v>
      </c>
    </row>
    <row r="447" spans="1:5">
      <c r="A447" t="s">
        <v>382</v>
      </c>
      <c r="B447">
        <v>4</v>
      </c>
      <c r="C447">
        <v>1</v>
      </c>
      <c r="E447">
        <f t="shared" si="6"/>
        <v>0.25</v>
      </c>
    </row>
    <row r="448" spans="1:5">
      <c r="A448" t="s">
        <v>392</v>
      </c>
      <c r="B448">
        <v>4</v>
      </c>
      <c r="C448">
        <v>1</v>
      </c>
      <c r="E448">
        <f t="shared" si="6"/>
        <v>0.25</v>
      </c>
    </row>
    <row r="449" spans="1:5">
      <c r="A449" t="s">
        <v>199</v>
      </c>
      <c r="B449">
        <v>4</v>
      </c>
      <c r="C449">
        <v>1</v>
      </c>
      <c r="E449">
        <f t="shared" si="6"/>
        <v>0.25</v>
      </c>
    </row>
    <row r="450" spans="1:5">
      <c r="A450" t="s">
        <v>212</v>
      </c>
      <c r="B450">
        <v>4</v>
      </c>
      <c r="C450">
        <v>1</v>
      </c>
      <c r="E450">
        <f t="shared" ref="E450:E513" si="7">C450/B450</f>
        <v>0.25</v>
      </c>
    </row>
    <row r="451" spans="1:5">
      <c r="A451" t="s">
        <v>215</v>
      </c>
      <c r="B451">
        <v>4</v>
      </c>
      <c r="C451">
        <v>1</v>
      </c>
      <c r="E451">
        <f t="shared" si="7"/>
        <v>0.25</v>
      </c>
    </row>
    <row r="452" spans="1:5">
      <c r="A452" t="s">
        <v>269</v>
      </c>
      <c r="B452">
        <v>4</v>
      </c>
      <c r="C452">
        <v>1</v>
      </c>
      <c r="E452">
        <f t="shared" si="7"/>
        <v>0.25</v>
      </c>
    </row>
    <row r="453" spans="1:5">
      <c r="A453" t="s">
        <v>272</v>
      </c>
      <c r="B453">
        <v>4</v>
      </c>
      <c r="C453">
        <v>1</v>
      </c>
      <c r="E453">
        <f t="shared" si="7"/>
        <v>0.25</v>
      </c>
    </row>
    <row r="454" spans="1:5">
      <c r="A454" t="s">
        <v>118</v>
      </c>
      <c r="B454">
        <v>8</v>
      </c>
      <c r="C454">
        <v>2</v>
      </c>
      <c r="E454">
        <f t="shared" si="7"/>
        <v>0.25</v>
      </c>
    </row>
    <row r="455" spans="1:5">
      <c r="A455" t="s">
        <v>144</v>
      </c>
      <c r="B455">
        <v>4</v>
      </c>
      <c r="C455">
        <v>1</v>
      </c>
      <c r="E455">
        <f t="shared" si="7"/>
        <v>0.25</v>
      </c>
    </row>
    <row r="456" spans="1:5">
      <c r="A456" t="s">
        <v>147</v>
      </c>
      <c r="B456">
        <v>4</v>
      </c>
      <c r="C456">
        <v>1</v>
      </c>
      <c r="E456">
        <f t="shared" si="7"/>
        <v>0.25</v>
      </c>
    </row>
    <row r="457" spans="1:5">
      <c r="A457" t="s">
        <v>176</v>
      </c>
      <c r="B457">
        <v>4</v>
      </c>
      <c r="C457">
        <v>1</v>
      </c>
      <c r="E457">
        <f t="shared" si="7"/>
        <v>0.25</v>
      </c>
    </row>
    <row r="458" spans="1:5">
      <c r="A458" t="s">
        <v>190</v>
      </c>
      <c r="B458">
        <v>4</v>
      </c>
      <c r="C458">
        <v>1</v>
      </c>
      <c r="E458">
        <f t="shared" si="7"/>
        <v>0.25</v>
      </c>
    </row>
    <row r="459" spans="1:5">
      <c r="A459" t="s">
        <v>31</v>
      </c>
      <c r="B459">
        <v>4</v>
      </c>
      <c r="C459">
        <v>1</v>
      </c>
      <c r="E459">
        <f t="shared" si="7"/>
        <v>0.25</v>
      </c>
    </row>
    <row r="460" spans="1:5">
      <c r="A460" t="s">
        <v>46</v>
      </c>
      <c r="B460">
        <v>4</v>
      </c>
      <c r="C460">
        <v>1</v>
      </c>
      <c r="E460">
        <f t="shared" si="7"/>
        <v>0.25</v>
      </c>
    </row>
    <row r="461" spans="1:5">
      <c r="A461" t="s">
        <v>52</v>
      </c>
      <c r="B461">
        <v>4</v>
      </c>
      <c r="C461">
        <v>1</v>
      </c>
      <c r="E461">
        <f t="shared" si="7"/>
        <v>0.25</v>
      </c>
    </row>
    <row r="462" spans="1:5">
      <c r="A462" t="s">
        <v>60</v>
      </c>
      <c r="B462">
        <v>4</v>
      </c>
      <c r="C462">
        <v>1</v>
      </c>
      <c r="E462">
        <f t="shared" si="7"/>
        <v>0.25</v>
      </c>
    </row>
    <row r="463" spans="1:5">
      <c r="A463" t="s">
        <v>61</v>
      </c>
      <c r="B463">
        <v>4</v>
      </c>
      <c r="C463">
        <v>1</v>
      </c>
      <c r="E463">
        <f t="shared" si="7"/>
        <v>0.25</v>
      </c>
    </row>
    <row r="464" spans="1:5">
      <c r="A464" t="s">
        <v>80</v>
      </c>
      <c r="B464">
        <v>4</v>
      </c>
      <c r="C464">
        <v>1</v>
      </c>
      <c r="E464">
        <f t="shared" si="7"/>
        <v>0.25</v>
      </c>
    </row>
    <row r="465" spans="1:5">
      <c r="A465" t="s">
        <v>362</v>
      </c>
      <c r="B465">
        <v>11</v>
      </c>
      <c r="C465">
        <v>3</v>
      </c>
      <c r="E465">
        <f t="shared" si="7"/>
        <v>0.27272727272727271</v>
      </c>
    </row>
    <row r="466" spans="1:5">
      <c r="A466" t="s">
        <v>389</v>
      </c>
      <c r="B466">
        <v>11</v>
      </c>
      <c r="C466">
        <v>3</v>
      </c>
      <c r="E466">
        <f t="shared" si="7"/>
        <v>0.27272727272727271</v>
      </c>
    </row>
    <row r="467" spans="1:5">
      <c r="A467" t="s">
        <v>146</v>
      </c>
      <c r="B467">
        <v>11</v>
      </c>
      <c r="C467">
        <v>3</v>
      </c>
      <c r="E467">
        <f t="shared" si="7"/>
        <v>0.27272727272727271</v>
      </c>
    </row>
    <row r="468" spans="1:5">
      <c r="A468" t="s">
        <v>502</v>
      </c>
      <c r="B468">
        <v>57</v>
      </c>
      <c r="C468">
        <v>16</v>
      </c>
      <c r="E468">
        <f t="shared" si="7"/>
        <v>0.2807017543859649</v>
      </c>
    </row>
    <row r="469" spans="1:5">
      <c r="A469" t="s">
        <v>966</v>
      </c>
      <c r="B469">
        <v>7</v>
      </c>
      <c r="C469">
        <v>2</v>
      </c>
      <c r="E469">
        <f t="shared" si="7"/>
        <v>0.2857142857142857</v>
      </c>
    </row>
    <row r="470" spans="1:5">
      <c r="A470" t="s">
        <v>895</v>
      </c>
      <c r="B470">
        <v>7</v>
      </c>
      <c r="C470">
        <v>2</v>
      </c>
      <c r="E470">
        <f t="shared" si="7"/>
        <v>0.2857142857142857</v>
      </c>
    </row>
    <row r="471" spans="1:5">
      <c r="A471" t="s">
        <v>802</v>
      </c>
      <c r="B471">
        <v>14</v>
      </c>
      <c r="C471">
        <v>4</v>
      </c>
      <c r="E471">
        <f t="shared" si="7"/>
        <v>0.2857142857142857</v>
      </c>
    </row>
    <row r="472" spans="1:5">
      <c r="A472" t="s">
        <v>620</v>
      </c>
      <c r="B472">
        <v>7</v>
      </c>
      <c r="C472">
        <v>2</v>
      </c>
      <c r="E472">
        <f t="shared" si="7"/>
        <v>0.2857142857142857</v>
      </c>
    </row>
    <row r="473" spans="1:5">
      <c r="A473" t="s">
        <v>690</v>
      </c>
      <c r="B473">
        <v>7</v>
      </c>
      <c r="C473">
        <v>2</v>
      </c>
      <c r="E473">
        <f t="shared" si="7"/>
        <v>0.2857142857142857</v>
      </c>
    </row>
    <row r="474" spans="1:5">
      <c r="A474" t="s">
        <v>536</v>
      </c>
      <c r="B474">
        <v>7</v>
      </c>
      <c r="C474">
        <v>2</v>
      </c>
      <c r="E474">
        <f t="shared" si="7"/>
        <v>0.2857142857142857</v>
      </c>
    </row>
    <row r="475" spans="1:5">
      <c r="A475" t="s">
        <v>495</v>
      </c>
      <c r="B475">
        <v>7</v>
      </c>
      <c r="C475">
        <v>2</v>
      </c>
      <c r="E475">
        <f t="shared" si="7"/>
        <v>0.2857142857142857</v>
      </c>
    </row>
    <row r="476" spans="1:5">
      <c r="A476" t="s">
        <v>364</v>
      </c>
      <c r="B476">
        <v>7</v>
      </c>
      <c r="C476">
        <v>2</v>
      </c>
      <c r="E476">
        <f t="shared" si="7"/>
        <v>0.2857142857142857</v>
      </c>
    </row>
    <row r="477" spans="1:5">
      <c r="A477" t="s">
        <v>202</v>
      </c>
      <c r="B477">
        <v>7</v>
      </c>
      <c r="C477">
        <v>2</v>
      </c>
      <c r="E477">
        <f t="shared" si="7"/>
        <v>0.2857142857142857</v>
      </c>
    </row>
    <row r="478" spans="1:5">
      <c r="A478" t="s">
        <v>256</v>
      </c>
      <c r="B478">
        <v>7</v>
      </c>
      <c r="C478">
        <v>2</v>
      </c>
      <c r="E478">
        <f t="shared" si="7"/>
        <v>0.2857142857142857</v>
      </c>
    </row>
    <row r="479" spans="1:5">
      <c r="A479" t="s">
        <v>293</v>
      </c>
      <c r="B479">
        <v>7</v>
      </c>
      <c r="C479">
        <v>2</v>
      </c>
      <c r="E479">
        <f t="shared" si="7"/>
        <v>0.2857142857142857</v>
      </c>
    </row>
    <row r="480" spans="1:5">
      <c r="A480" t="s">
        <v>178</v>
      </c>
      <c r="B480">
        <v>7</v>
      </c>
      <c r="C480">
        <v>2</v>
      </c>
      <c r="E480">
        <f t="shared" si="7"/>
        <v>0.2857142857142857</v>
      </c>
    </row>
    <row r="481" spans="1:5">
      <c r="A481" t="s">
        <v>571</v>
      </c>
      <c r="B481">
        <v>10</v>
      </c>
      <c r="C481">
        <v>3</v>
      </c>
      <c r="E481">
        <f t="shared" si="7"/>
        <v>0.3</v>
      </c>
    </row>
    <row r="482" spans="1:5">
      <c r="A482" t="s">
        <v>422</v>
      </c>
      <c r="B482">
        <v>10</v>
      </c>
      <c r="C482">
        <v>3</v>
      </c>
      <c r="E482">
        <f t="shared" si="7"/>
        <v>0.3</v>
      </c>
    </row>
    <row r="483" spans="1:5">
      <c r="A483" t="s">
        <v>435</v>
      </c>
      <c r="B483">
        <v>20</v>
      </c>
      <c r="C483">
        <v>6</v>
      </c>
      <c r="E483">
        <f t="shared" si="7"/>
        <v>0.3</v>
      </c>
    </row>
    <row r="484" spans="1:5">
      <c r="A484" t="s">
        <v>201</v>
      </c>
      <c r="B484">
        <v>10</v>
      </c>
      <c r="C484">
        <v>3</v>
      </c>
      <c r="E484">
        <f t="shared" si="7"/>
        <v>0.3</v>
      </c>
    </row>
    <row r="485" spans="1:5">
      <c r="A485" t="s">
        <v>214</v>
      </c>
      <c r="B485">
        <v>10</v>
      </c>
      <c r="C485">
        <v>3</v>
      </c>
      <c r="E485">
        <f t="shared" si="7"/>
        <v>0.3</v>
      </c>
    </row>
    <row r="486" spans="1:5">
      <c r="A486" t="s">
        <v>558</v>
      </c>
      <c r="B486">
        <v>13</v>
      </c>
      <c r="C486">
        <v>4</v>
      </c>
      <c r="E486">
        <f t="shared" si="7"/>
        <v>0.30769230769230771</v>
      </c>
    </row>
    <row r="487" spans="1:5">
      <c r="A487" t="s">
        <v>807</v>
      </c>
      <c r="B487">
        <v>6</v>
      </c>
      <c r="C487">
        <v>2</v>
      </c>
      <c r="E487">
        <f t="shared" si="7"/>
        <v>0.33333333333333331</v>
      </c>
    </row>
    <row r="488" spans="1:5">
      <c r="A488" t="s">
        <v>813</v>
      </c>
      <c r="B488">
        <v>6</v>
      </c>
      <c r="C488">
        <v>2</v>
      </c>
      <c r="E488">
        <f t="shared" si="7"/>
        <v>0.33333333333333331</v>
      </c>
    </row>
    <row r="489" spans="1:5">
      <c r="A489" t="s">
        <v>899</v>
      </c>
      <c r="B489">
        <v>12</v>
      </c>
      <c r="C489">
        <v>4</v>
      </c>
      <c r="E489">
        <f t="shared" si="7"/>
        <v>0.33333333333333331</v>
      </c>
    </row>
    <row r="490" spans="1:5">
      <c r="A490" t="s">
        <v>708</v>
      </c>
      <c r="B490">
        <v>6</v>
      </c>
      <c r="C490">
        <v>2</v>
      </c>
      <c r="E490">
        <f t="shared" si="7"/>
        <v>0.33333333333333331</v>
      </c>
    </row>
    <row r="491" spans="1:5">
      <c r="A491" t="s">
        <v>709</v>
      </c>
      <c r="B491">
        <v>6</v>
      </c>
      <c r="C491">
        <v>2</v>
      </c>
      <c r="E491">
        <f t="shared" si="7"/>
        <v>0.33333333333333331</v>
      </c>
    </row>
    <row r="492" spans="1:5">
      <c r="A492" t="s">
        <v>783</v>
      </c>
      <c r="B492">
        <v>6</v>
      </c>
      <c r="C492">
        <v>2</v>
      </c>
      <c r="E492">
        <f t="shared" si="7"/>
        <v>0.33333333333333331</v>
      </c>
    </row>
    <row r="493" spans="1:5">
      <c r="A493" t="s">
        <v>803</v>
      </c>
      <c r="B493">
        <v>6</v>
      </c>
      <c r="C493">
        <v>2</v>
      </c>
      <c r="E493">
        <f t="shared" si="7"/>
        <v>0.33333333333333331</v>
      </c>
    </row>
    <row r="494" spans="1:5">
      <c r="A494" t="s">
        <v>602</v>
      </c>
      <c r="B494">
        <v>6</v>
      </c>
      <c r="C494">
        <v>2</v>
      </c>
      <c r="E494">
        <f t="shared" si="7"/>
        <v>0.33333333333333331</v>
      </c>
    </row>
    <row r="495" spans="1:5">
      <c r="A495" t="s">
        <v>648</v>
      </c>
      <c r="B495">
        <v>9</v>
      </c>
      <c r="C495">
        <v>3</v>
      </c>
      <c r="E495">
        <f t="shared" si="7"/>
        <v>0.33333333333333331</v>
      </c>
    </row>
    <row r="496" spans="1:5">
      <c r="A496" t="s">
        <v>504</v>
      </c>
      <c r="B496">
        <v>9</v>
      </c>
      <c r="C496">
        <v>3</v>
      </c>
      <c r="E496">
        <f t="shared" si="7"/>
        <v>0.33333333333333331</v>
      </c>
    </row>
    <row r="497" spans="1:5">
      <c r="A497" t="s">
        <v>512</v>
      </c>
      <c r="B497">
        <v>6</v>
      </c>
      <c r="C497">
        <v>2</v>
      </c>
      <c r="E497">
        <f t="shared" si="7"/>
        <v>0.33333333333333331</v>
      </c>
    </row>
    <row r="498" spans="1:5">
      <c r="A498" t="s">
        <v>559</v>
      </c>
      <c r="B498">
        <v>6</v>
      </c>
      <c r="C498">
        <v>2</v>
      </c>
      <c r="E498">
        <f t="shared" si="7"/>
        <v>0.33333333333333331</v>
      </c>
    </row>
    <row r="499" spans="1:5">
      <c r="A499" t="s">
        <v>572</v>
      </c>
      <c r="B499">
        <v>33</v>
      </c>
      <c r="C499">
        <v>11</v>
      </c>
      <c r="E499">
        <f t="shared" si="7"/>
        <v>0.33333333333333331</v>
      </c>
    </row>
    <row r="500" spans="1:5">
      <c r="A500" t="s">
        <v>599</v>
      </c>
      <c r="B500">
        <v>9</v>
      </c>
      <c r="C500">
        <v>3</v>
      </c>
      <c r="E500">
        <f t="shared" si="7"/>
        <v>0.33333333333333331</v>
      </c>
    </row>
    <row r="501" spans="1:5">
      <c r="A501" t="s">
        <v>457</v>
      </c>
      <c r="B501">
        <v>6</v>
      </c>
      <c r="C501">
        <v>2</v>
      </c>
      <c r="E501">
        <f t="shared" si="7"/>
        <v>0.33333333333333331</v>
      </c>
    </row>
    <row r="502" spans="1:5">
      <c r="A502" t="s">
        <v>373</v>
      </c>
      <c r="B502">
        <v>6</v>
      </c>
      <c r="C502">
        <v>2</v>
      </c>
      <c r="E502">
        <f t="shared" si="7"/>
        <v>0.33333333333333331</v>
      </c>
    </row>
    <row r="503" spans="1:5">
      <c r="A503" t="s">
        <v>393</v>
      </c>
      <c r="B503">
        <v>9</v>
      </c>
      <c r="C503">
        <v>3</v>
      </c>
      <c r="E503">
        <f t="shared" si="7"/>
        <v>0.33333333333333331</v>
      </c>
    </row>
    <row r="504" spans="1:5">
      <c r="A504" t="s">
        <v>284</v>
      </c>
      <c r="B504">
        <v>6</v>
      </c>
      <c r="C504">
        <v>2</v>
      </c>
      <c r="E504">
        <f t="shared" si="7"/>
        <v>0.33333333333333331</v>
      </c>
    </row>
    <row r="505" spans="1:5">
      <c r="A505" t="s">
        <v>111</v>
      </c>
      <c r="B505">
        <v>6</v>
      </c>
      <c r="C505">
        <v>2</v>
      </c>
      <c r="E505">
        <f t="shared" si="7"/>
        <v>0.33333333333333331</v>
      </c>
    </row>
    <row r="506" spans="1:5">
      <c r="A506" t="s">
        <v>138</v>
      </c>
      <c r="B506">
        <v>6</v>
      </c>
      <c r="C506">
        <v>2</v>
      </c>
      <c r="E506">
        <f t="shared" si="7"/>
        <v>0.33333333333333331</v>
      </c>
    </row>
    <row r="507" spans="1:5">
      <c r="A507" t="s">
        <v>145</v>
      </c>
      <c r="B507">
        <v>6</v>
      </c>
      <c r="C507">
        <v>2</v>
      </c>
      <c r="E507">
        <f t="shared" si="7"/>
        <v>0.33333333333333331</v>
      </c>
    </row>
    <row r="508" spans="1:5">
      <c r="A508" t="s">
        <v>185</v>
      </c>
      <c r="B508">
        <v>6</v>
      </c>
      <c r="C508">
        <v>2</v>
      </c>
      <c r="E508">
        <f t="shared" si="7"/>
        <v>0.33333333333333331</v>
      </c>
    </row>
    <row r="509" spans="1:5">
      <c r="A509" t="s">
        <v>5</v>
      </c>
      <c r="B509">
        <v>6</v>
      </c>
      <c r="C509">
        <v>2</v>
      </c>
      <c r="E509">
        <f t="shared" si="7"/>
        <v>0.33333333333333331</v>
      </c>
    </row>
    <row r="510" spans="1:5">
      <c r="A510" t="s">
        <v>51</v>
      </c>
      <c r="B510">
        <v>6</v>
      </c>
      <c r="C510">
        <v>2</v>
      </c>
      <c r="E510">
        <f t="shared" si="7"/>
        <v>0.33333333333333331</v>
      </c>
    </row>
    <row r="511" spans="1:5">
      <c r="A511" t="s">
        <v>64</v>
      </c>
      <c r="B511">
        <v>9</v>
      </c>
      <c r="C511">
        <v>3</v>
      </c>
      <c r="E511">
        <f t="shared" si="7"/>
        <v>0.33333333333333331</v>
      </c>
    </row>
    <row r="512" spans="1:5">
      <c r="A512" t="s">
        <v>85</v>
      </c>
      <c r="B512">
        <v>6</v>
      </c>
      <c r="C512">
        <v>2</v>
      </c>
      <c r="E512">
        <f t="shared" si="7"/>
        <v>0.33333333333333331</v>
      </c>
    </row>
    <row r="513" spans="1:5">
      <c r="A513" t="s">
        <v>86</v>
      </c>
      <c r="B513">
        <v>6</v>
      </c>
      <c r="C513">
        <v>2</v>
      </c>
      <c r="E513">
        <f t="shared" si="7"/>
        <v>0.33333333333333331</v>
      </c>
    </row>
    <row r="514" spans="1:5">
      <c r="A514" t="s">
        <v>348</v>
      </c>
      <c r="B514">
        <v>26</v>
      </c>
      <c r="C514">
        <v>9</v>
      </c>
      <c r="E514">
        <f t="shared" ref="E514:E577" si="8">C514/B514</f>
        <v>0.34615384615384615</v>
      </c>
    </row>
    <row r="515" spans="1:5">
      <c r="A515" t="s">
        <v>213</v>
      </c>
      <c r="B515">
        <v>17</v>
      </c>
      <c r="C515">
        <v>6</v>
      </c>
      <c r="E515">
        <f t="shared" si="8"/>
        <v>0.35294117647058826</v>
      </c>
    </row>
    <row r="516" spans="1:5">
      <c r="A516" t="s">
        <v>135</v>
      </c>
      <c r="B516">
        <v>17</v>
      </c>
      <c r="C516">
        <v>6</v>
      </c>
      <c r="E516">
        <f t="shared" si="8"/>
        <v>0.35294117647058826</v>
      </c>
    </row>
    <row r="517" spans="1:5">
      <c r="A517" t="s">
        <v>794</v>
      </c>
      <c r="B517">
        <v>14</v>
      </c>
      <c r="C517">
        <v>5</v>
      </c>
      <c r="E517">
        <f t="shared" si="8"/>
        <v>0.35714285714285715</v>
      </c>
    </row>
    <row r="518" spans="1:5">
      <c r="A518" t="s">
        <v>825</v>
      </c>
      <c r="B518">
        <v>11</v>
      </c>
      <c r="C518">
        <v>4</v>
      </c>
      <c r="E518">
        <f t="shared" si="8"/>
        <v>0.36363636363636365</v>
      </c>
    </row>
    <row r="519" spans="1:5">
      <c r="A519" t="s">
        <v>139</v>
      </c>
      <c r="B519">
        <v>11</v>
      </c>
      <c r="C519">
        <v>4</v>
      </c>
      <c r="E519">
        <f t="shared" si="8"/>
        <v>0.36363636363636365</v>
      </c>
    </row>
    <row r="520" spans="1:5">
      <c r="A520" t="s">
        <v>57</v>
      </c>
      <c r="B520">
        <v>11</v>
      </c>
      <c r="C520">
        <v>4</v>
      </c>
      <c r="E520">
        <f t="shared" si="8"/>
        <v>0.36363636363636365</v>
      </c>
    </row>
    <row r="521" spans="1:5">
      <c r="A521" t="s">
        <v>666</v>
      </c>
      <c r="B521">
        <v>13</v>
      </c>
      <c r="C521">
        <v>5</v>
      </c>
      <c r="E521">
        <f t="shared" si="8"/>
        <v>0.38461538461538464</v>
      </c>
    </row>
    <row r="522" spans="1:5">
      <c r="A522" t="s">
        <v>123</v>
      </c>
      <c r="B522">
        <v>13</v>
      </c>
      <c r="C522">
        <v>5</v>
      </c>
      <c r="E522">
        <f t="shared" si="8"/>
        <v>0.38461538461538464</v>
      </c>
    </row>
    <row r="523" spans="1:5">
      <c r="A523" t="s">
        <v>894</v>
      </c>
      <c r="B523">
        <v>89</v>
      </c>
      <c r="C523">
        <v>36</v>
      </c>
      <c r="E523">
        <f t="shared" si="8"/>
        <v>0.4044943820224719</v>
      </c>
    </row>
    <row r="524" spans="1:5">
      <c r="A524" t="s">
        <v>394</v>
      </c>
      <c r="B524">
        <v>42</v>
      </c>
      <c r="C524">
        <v>17</v>
      </c>
      <c r="E524">
        <f t="shared" si="8"/>
        <v>0.40476190476190477</v>
      </c>
    </row>
    <row r="525" spans="1:5">
      <c r="A525" t="s">
        <v>191</v>
      </c>
      <c r="B525">
        <v>64</v>
      </c>
      <c r="C525">
        <v>26</v>
      </c>
      <c r="E525">
        <f t="shared" si="8"/>
        <v>0.40625</v>
      </c>
    </row>
    <row r="526" spans="1:5">
      <c r="A526" t="s">
        <v>443</v>
      </c>
      <c r="B526">
        <v>12</v>
      </c>
      <c r="C526">
        <v>5</v>
      </c>
      <c r="E526">
        <f t="shared" si="8"/>
        <v>0.41666666666666669</v>
      </c>
    </row>
    <row r="527" spans="1:5">
      <c r="A527" t="s">
        <v>437</v>
      </c>
      <c r="B527">
        <v>31</v>
      </c>
      <c r="C527">
        <v>13</v>
      </c>
      <c r="E527">
        <f t="shared" si="8"/>
        <v>0.41935483870967744</v>
      </c>
    </row>
    <row r="528" spans="1:5">
      <c r="A528" t="s">
        <v>695</v>
      </c>
      <c r="B528">
        <v>14</v>
      </c>
      <c r="C528">
        <v>6</v>
      </c>
      <c r="E528">
        <f t="shared" si="8"/>
        <v>0.42857142857142855</v>
      </c>
    </row>
    <row r="529" spans="1:5">
      <c r="A529" t="s">
        <v>425</v>
      </c>
      <c r="B529">
        <v>37</v>
      </c>
      <c r="C529">
        <v>16</v>
      </c>
      <c r="E529">
        <f t="shared" si="8"/>
        <v>0.43243243243243246</v>
      </c>
    </row>
    <row r="530" spans="1:5">
      <c r="A530" t="s">
        <v>490</v>
      </c>
      <c r="B530">
        <v>20</v>
      </c>
      <c r="C530">
        <v>9</v>
      </c>
      <c r="E530">
        <f t="shared" si="8"/>
        <v>0.45</v>
      </c>
    </row>
    <row r="531" spans="1:5">
      <c r="A531" t="s">
        <v>717</v>
      </c>
      <c r="B531">
        <v>13</v>
      </c>
      <c r="C531">
        <v>6</v>
      </c>
      <c r="E531">
        <f t="shared" si="8"/>
        <v>0.46153846153846156</v>
      </c>
    </row>
    <row r="532" spans="1:5">
      <c r="A532" t="s">
        <v>456</v>
      </c>
      <c r="B532">
        <v>13</v>
      </c>
      <c r="C532">
        <v>6</v>
      </c>
      <c r="E532">
        <f t="shared" si="8"/>
        <v>0.46153846153846156</v>
      </c>
    </row>
    <row r="533" spans="1:5">
      <c r="A533" t="s">
        <v>93</v>
      </c>
      <c r="B533">
        <v>17</v>
      </c>
      <c r="C533">
        <v>8</v>
      </c>
      <c r="E533">
        <f t="shared" si="8"/>
        <v>0.47058823529411764</v>
      </c>
    </row>
    <row r="534" spans="1:5">
      <c r="A534" t="s">
        <v>791</v>
      </c>
      <c r="B534">
        <v>19</v>
      </c>
      <c r="C534">
        <v>9</v>
      </c>
      <c r="E534">
        <f t="shared" si="8"/>
        <v>0.47368421052631576</v>
      </c>
    </row>
    <row r="535" spans="1:5">
      <c r="A535" t="s">
        <v>6</v>
      </c>
      <c r="B535">
        <v>27</v>
      </c>
      <c r="C535">
        <v>13</v>
      </c>
      <c r="E535">
        <f t="shared" si="8"/>
        <v>0.48148148148148145</v>
      </c>
    </row>
    <row r="536" spans="1:5">
      <c r="A536" t="s">
        <v>933</v>
      </c>
      <c r="B536">
        <v>14</v>
      </c>
      <c r="C536">
        <v>7</v>
      </c>
      <c r="E536">
        <f t="shared" si="8"/>
        <v>0.5</v>
      </c>
    </row>
    <row r="537" spans="1:5">
      <c r="A537" t="s">
        <v>397</v>
      </c>
      <c r="B537">
        <v>462</v>
      </c>
      <c r="C537">
        <v>235</v>
      </c>
      <c r="E537">
        <f t="shared" si="8"/>
        <v>0.5086580086580087</v>
      </c>
    </row>
    <row r="538" spans="1:5">
      <c r="A538" t="s">
        <v>335</v>
      </c>
      <c r="B538">
        <v>45</v>
      </c>
      <c r="C538">
        <v>23</v>
      </c>
      <c r="E538">
        <f t="shared" si="8"/>
        <v>0.51111111111111107</v>
      </c>
    </row>
    <row r="539" spans="1:5">
      <c r="A539" t="s">
        <v>704</v>
      </c>
      <c r="B539">
        <v>23</v>
      </c>
      <c r="C539">
        <v>13</v>
      </c>
      <c r="E539">
        <f t="shared" si="8"/>
        <v>0.56521739130434778</v>
      </c>
    </row>
    <row r="540" spans="1:5">
      <c r="A540" t="s">
        <v>193</v>
      </c>
      <c r="B540">
        <v>28</v>
      </c>
      <c r="C540">
        <v>17</v>
      </c>
      <c r="E540">
        <f t="shared" si="8"/>
        <v>0.6071428571428571</v>
      </c>
    </row>
    <row r="541" spans="1:5">
      <c r="A541" t="s">
        <v>233</v>
      </c>
      <c r="B541">
        <v>23</v>
      </c>
      <c r="C541">
        <v>14</v>
      </c>
      <c r="E541">
        <f t="shared" si="8"/>
        <v>0.60869565217391308</v>
      </c>
    </row>
    <row r="542" spans="1:5">
      <c r="A542" t="s">
        <v>143</v>
      </c>
      <c r="B542">
        <v>47</v>
      </c>
      <c r="C542">
        <v>29</v>
      </c>
      <c r="E542">
        <f t="shared" si="8"/>
        <v>0.61702127659574468</v>
      </c>
    </row>
    <row r="543" spans="1:5">
      <c r="A543" t="s">
        <v>676</v>
      </c>
      <c r="B543">
        <v>24</v>
      </c>
      <c r="C543">
        <v>16</v>
      </c>
      <c r="E543">
        <f t="shared" si="8"/>
        <v>0.66666666666666663</v>
      </c>
    </row>
    <row r="544" spans="1:5">
      <c r="A544" t="s">
        <v>203</v>
      </c>
      <c r="B544">
        <v>48</v>
      </c>
      <c r="C544">
        <v>32</v>
      </c>
      <c r="E544">
        <f t="shared" si="8"/>
        <v>0.66666666666666663</v>
      </c>
    </row>
    <row r="545" spans="1:5">
      <c r="A545" t="s">
        <v>390</v>
      </c>
      <c r="B545">
        <v>62</v>
      </c>
      <c r="C545">
        <v>44</v>
      </c>
      <c r="E545">
        <f t="shared" si="8"/>
        <v>0.70967741935483875</v>
      </c>
    </row>
    <row r="546" spans="1:5">
      <c r="A546" t="s">
        <v>680</v>
      </c>
      <c r="B546">
        <v>720</v>
      </c>
      <c r="C546">
        <v>619</v>
      </c>
      <c r="E546">
        <f t="shared" si="8"/>
        <v>0.85972222222222228</v>
      </c>
    </row>
    <row r="547" spans="1:5">
      <c r="A547" t="s">
        <v>334</v>
      </c>
      <c r="B547">
        <v>266</v>
      </c>
      <c r="C547">
        <v>397</v>
      </c>
      <c r="E547">
        <f t="shared" si="8"/>
        <v>1.4924812030075187</v>
      </c>
    </row>
    <row r="548" spans="1:5">
      <c r="A548" t="s">
        <v>692</v>
      </c>
      <c r="B548">
        <v>101</v>
      </c>
      <c r="C548">
        <v>160</v>
      </c>
      <c r="E548">
        <f t="shared" si="8"/>
        <v>1.5841584158415842</v>
      </c>
    </row>
    <row r="549" spans="1:5">
      <c r="A549" t="s">
        <v>340</v>
      </c>
      <c r="B549">
        <v>135</v>
      </c>
      <c r="C549">
        <v>218</v>
      </c>
      <c r="E549">
        <f t="shared" si="8"/>
        <v>1.6148148148148149</v>
      </c>
    </row>
    <row r="550" spans="1:5">
      <c r="A550" t="s">
        <v>336</v>
      </c>
      <c r="B550">
        <v>55</v>
      </c>
      <c r="C550">
        <v>90</v>
      </c>
      <c r="E550">
        <f t="shared" si="8"/>
        <v>1.6363636363636365</v>
      </c>
    </row>
    <row r="551" spans="1:5">
      <c r="A551" t="s">
        <v>480</v>
      </c>
      <c r="B551">
        <v>37</v>
      </c>
      <c r="C551">
        <v>65</v>
      </c>
      <c r="E551">
        <f t="shared" si="8"/>
        <v>1.7567567567567568</v>
      </c>
    </row>
    <row r="552" spans="1:5">
      <c r="A552" t="s">
        <v>603</v>
      </c>
      <c r="B552">
        <v>129</v>
      </c>
      <c r="C552">
        <v>227</v>
      </c>
      <c r="E552">
        <f t="shared" si="8"/>
        <v>1.7596899224806202</v>
      </c>
    </row>
    <row r="553" spans="1:5">
      <c r="A553" t="s">
        <v>535</v>
      </c>
      <c r="B553">
        <v>125</v>
      </c>
      <c r="C553">
        <v>241</v>
      </c>
      <c r="E553">
        <f t="shared" si="8"/>
        <v>1.9279999999999999</v>
      </c>
    </row>
    <row r="554" spans="1:5">
      <c r="A554" t="s">
        <v>110</v>
      </c>
      <c r="B554">
        <v>59</v>
      </c>
      <c r="C554">
        <v>115</v>
      </c>
      <c r="E554">
        <f t="shared" si="8"/>
        <v>1.9491525423728813</v>
      </c>
    </row>
    <row r="555" spans="1:5">
      <c r="A555" t="s">
        <v>247</v>
      </c>
      <c r="B555">
        <v>113</v>
      </c>
      <c r="C555">
        <v>224</v>
      </c>
      <c r="E555">
        <f t="shared" si="8"/>
        <v>1.9823008849557522</v>
      </c>
    </row>
    <row r="556" spans="1:5">
      <c r="A556" t="s">
        <v>592</v>
      </c>
      <c r="B556">
        <v>109</v>
      </c>
      <c r="C556">
        <v>222</v>
      </c>
      <c r="E556">
        <f t="shared" si="8"/>
        <v>2.0366972477064218</v>
      </c>
    </row>
    <row r="557" spans="1:5">
      <c r="A557" t="s">
        <v>206</v>
      </c>
      <c r="B557">
        <v>114</v>
      </c>
      <c r="C557">
        <v>242</v>
      </c>
      <c r="E557">
        <f t="shared" si="8"/>
        <v>2.1228070175438596</v>
      </c>
    </row>
    <row r="558" spans="1:5">
      <c r="A558" t="s">
        <v>875</v>
      </c>
      <c r="B558">
        <v>19</v>
      </c>
      <c r="C558">
        <v>41</v>
      </c>
      <c r="E558">
        <f t="shared" si="8"/>
        <v>2.1578947368421053</v>
      </c>
    </row>
    <row r="559" spans="1:5">
      <c r="A559" t="s">
        <v>356</v>
      </c>
      <c r="B559">
        <v>56</v>
      </c>
      <c r="C559">
        <v>125</v>
      </c>
      <c r="E559">
        <f t="shared" si="8"/>
        <v>2.2321428571428572</v>
      </c>
    </row>
    <row r="560" spans="1:5">
      <c r="A560" t="s">
        <v>570</v>
      </c>
      <c r="B560">
        <v>50</v>
      </c>
      <c r="C560">
        <v>112</v>
      </c>
      <c r="E560">
        <f t="shared" si="8"/>
        <v>2.2400000000000002</v>
      </c>
    </row>
    <row r="561" spans="1:5">
      <c r="A561" t="s">
        <v>166</v>
      </c>
      <c r="B561">
        <v>44</v>
      </c>
      <c r="C561">
        <v>100</v>
      </c>
      <c r="E561">
        <f t="shared" si="8"/>
        <v>2.2727272727272729</v>
      </c>
    </row>
    <row r="562" spans="1:5">
      <c r="A562" t="s">
        <v>497</v>
      </c>
      <c r="B562">
        <v>10</v>
      </c>
      <c r="C562">
        <v>23</v>
      </c>
      <c r="E562">
        <f t="shared" si="8"/>
        <v>2.2999999999999998</v>
      </c>
    </row>
    <row r="563" spans="1:5">
      <c r="A563" t="s">
        <v>556</v>
      </c>
      <c r="B563">
        <v>102</v>
      </c>
      <c r="C563">
        <v>236</v>
      </c>
      <c r="E563">
        <f t="shared" si="8"/>
        <v>2.3137254901960786</v>
      </c>
    </row>
    <row r="564" spans="1:5">
      <c r="A564" t="s">
        <v>624</v>
      </c>
      <c r="B564">
        <v>11</v>
      </c>
      <c r="C564">
        <v>27</v>
      </c>
      <c r="E564">
        <f t="shared" si="8"/>
        <v>2.4545454545454546</v>
      </c>
    </row>
    <row r="565" spans="1:5">
      <c r="A565" t="s">
        <v>736</v>
      </c>
      <c r="B565">
        <v>15</v>
      </c>
      <c r="C565">
        <v>38</v>
      </c>
      <c r="E565">
        <f t="shared" si="8"/>
        <v>2.5333333333333332</v>
      </c>
    </row>
    <row r="566" spans="1:5">
      <c r="A566" t="s">
        <v>402</v>
      </c>
      <c r="B566">
        <v>73</v>
      </c>
      <c r="C566">
        <v>185</v>
      </c>
      <c r="E566">
        <f t="shared" si="8"/>
        <v>2.5342465753424657</v>
      </c>
    </row>
    <row r="567" spans="1:5">
      <c r="A567" t="s">
        <v>352</v>
      </c>
      <c r="B567">
        <v>36</v>
      </c>
      <c r="C567">
        <v>92</v>
      </c>
      <c r="E567">
        <f t="shared" si="8"/>
        <v>2.5555555555555554</v>
      </c>
    </row>
    <row r="568" spans="1:5">
      <c r="A568" t="s">
        <v>811</v>
      </c>
      <c r="B568">
        <v>8</v>
      </c>
      <c r="C568">
        <v>21</v>
      </c>
      <c r="E568">
        <f t="shared" si="8"/>
        <v>2.625</v>
      </c>
    </row>
    <row r="569" spans="1:5">
      <c r="A569" t="s">
        <v>518</v>
      </c>
      <c r="B569">
        <v>81</v>
      </c>
      <c r="C569">
        <v>217</v>
      </c>
      <c r="E569">
        <f t="shared" si="8"/>
        <v>2.6790123456790123</v>
      </c>
    </row>
    <row r="570" spans="1:5">
      <c r="A570" t="s">
        <v>434</v>
      </c>
      <c r="B570">
        <v>10</v>
      </c>
      <c r="C570">
        <v>27</v>
      </c>
      <c r="E570">
        <f t="shared" si="8"/>
        <v>2.7</v>
      </c>
    </row>
    <row r="571" spans="1:5">
      <c r="A571" t="s">
        <v>481</v>
      </c>
      <c r="B571">
        <v>14</v>
      </c>
      <c r="C571">
        <v>38</v>
      </c>
      <c r="E571">
        <f t="shared" si="8"/>
        <v>2.7142857142857144</v>
      </c>
    </row>
    <row r="572" spans="1:5">
      <c r="A572" t="s">
        <v>24</v>
      </c>
      <c r="B572">
        <v>21</v>
      </c>
      <c r="C572">
        <v>57</v>
      </c>
      <c r="E572">
        <f t="shared" si="8"/>
        <v>2.7142857142857144</v>
      </c>
    </row>
    <row r="573" spans="1:5">
      <c r="A573" t="s">
        <v>841</v>
      </c>
      <c r="B573">
        <v>6</v>
      </c>
      <c r="C573">
        <v>17</v>
      </c>
      <c r="E573">
        <f t="shared" si="8"/>
        <v>2.8333333333333335</v>
      </c>
    </row>
    <row r="574" spans="1:5">
      <c r="A574" t="s">
        <v>292</v>
      </c>
      <c r="B574">
        <v>6</v>
      </c>
      <c r="C574">
        <v>17</v>
      </c>
      <c r="E574">
        <f t="shared" si="8"/>
        <v>2.8333333333333335</v>
      </c>
    </row>
    <row r="575" spans="1:5">
      <c r="A575" t="s">
        <v>109</v>
      </c>
      <c r="B575">
        <v>28</v>
      </c>
      <c r="C575">
        <v>80</v>
      </c>
      <c r="E575">
        <f t="shared" si="8"/>
        <v>2.8571428571428572</v>
      </c>
    </row>
    <row r="576" spans="1:5">
      <c r="A576" t="s">
        <v>466</v>
      </c>
      <c r="B576">
        <v>8</v>
      </c>
      <c r="C576">
        <v>23</v>
      </c>
      <c r="E576">
        <f t="shared" si="8"/>
        <v>2.875</v>
      </c>
    </row>
    <row r="577" spans="1:5">
      <c r="A577" t="s">
        <v>134</v>
      </c>
      <c r="B577">
        <v>8</v>
      </c>
      <c r="C577">
        <v>23</v>
      </c>
      <c r="E577">
        <f t="shared" si="8"/>
        <v>2.875</v>
      </c>
    </row>
    <row r="578" spans="1:5">
      <c r="A578" t="s">
        <v>932</v>
      </c>
      <c r="B578">
        <v>2</v>
      </c>
      <c r="C578">
        <v>6</v>
      </c>
      <c r="E578">
        <f t="shared" ref="E578:E641" si="9">C578/B578</f>
        <v>3</v>
      </c>
    </row>
    <row r="579" spans="1:5">
      <c r="A579" t="s">
        <v>714</v>
      </c>
      <c r="B579">
        <v>3</v>
      </c>
      <c r="C579">
        <v>9</v>
      </c>
      <c r="E579">
        <f t="shared" si="9"/>
        <v>3</v>
      </c>
    </row>
    <row r="580" spans="1:5">
      <c r="A580" t="s">
        <v>727</v>
      </c>
      <c r="B580">
        <v>2</v>
      </c>
      <c r="C580">
        <v>6</v>
      </c>
      <c r="E580">
        <f t="shared" si="9"/>
        <v>3</v>
      </c>
    </row>
    <row r="581" spans="1:5">
      <c r="A581" t="s">
        <v>679</v>
      </c>
      <c r="B581">
        <v>2</v>
      </c>
      <c r="C581">
        <v>6</v>
      </c>
      <c r="E581">
        <f t="shared" si="9"/>
        <v>3</v>
      </c>
    </row>
    <row r="582" spans="1:5">
      <c r="A582" t="s">
        <v>683</v>
      </c>
      <c r="B582">
        <v>2</v>
      </c>
      <c r="C582">
        <v>6</v>
      </c>
      <c r="E582">
        <f t="shared" si="9"/>
        <v>3</v>
      </c>
    </row>
    <row r="583" spans="1:5">
      <c r="A583" t="s">
        <v>515</v>
      </c>
      <c r="B583">
        <v>2</v>
      </c>
      <c r="C583">
        <v>6</v>
      </c>
      <c r="E583">
        <f t="shared" si="9"/>
        <v>3</v>
      </c>
    </row>
    <row r="584" spans="1:5">
      <c r="A584" t="s">
        <v>538</v>
      </c>
      <c r="B584">
        <v>3</v>
      </c>
      <c r="C584">
        <v>9</v>
      </c>
      <c r="E584">
        <f t="shared" si="9"/>
        <v>3</v>
      </c>
    </row>
    <row r="585" spans="1:5">
      <c r="A585" t="s">
        <v>252</v>
      </c>
      <c r="B585">
        <v>3</v>
      </c>
      <c r="C585">
        <v>9</v>
      </c>
      <c r="E585">
        <f t="shared" si="9"/>
        <v>3</v>
      </c>
    </row>
    <row r="586" spans="1:5">
      <c r="A586" t="s">
        <v>103</v>
      </c>
      <c r="B586">
        <v>2</v>
      </c>
      <c r="C586">
        <v>6</v>
      </c>
      <c r="E586">
        <f t="shared" si="9"/>
        <v>3</v>
      </c>
    </row>
    <row r="587" spans="1:5">
      <c r="A587" t="s">
        <v>115</v>
      </c>
      <c r="B587">
        <v>2</v>
      </c>
      <c r="C587">
        <v>6</v>
      </c>
      <c r="E587">
        <f t="shared" si="9"/>
        <v>3</v>
      </c>
    </row>
    <row r="588" spans="1:5">
      <c r="A588" t="s">
        <v>148</v>
      </c>
      <c r="B588">
        <v>2</v>
      </c>
      <c r="C588">
        <v>6</v>
      </c>
      <c r="E588">
        <f t="shared" si="9"/>
        <v>3</v>
      </c>
    </row>
    <row r="589" spans="1:5">
      <c r="A589" t="s">
        <v>163</v>
      </c>
      <c r="B589">
        <v>8</v>
      </c>
      <c r="C589">
        <v>24</v>
      </c>
      <c r="E589">
        <f t="shared" si="9"/>
        <v>3</v>
      </c>
    </row>
    <row r="590" spans="1:5">
      <c r="A590" t="s">
        <v>43</v>
      </c>
      <c r="B590">
        <v>3</v>
      </c>
      <c r="C590">
        <v>9</v>
      </c>
      <c r="E590">
        <f t="shared" si="9"/>
        <v>3</v>
      </c>
    </row>
    <row r="591" spans="1:5">
      <c r="A591" t="s">
        <v>95</v>
      </c>
      <c r="B591">
        <v>2</v>
      </c>
      <c r="C591">
        <v>6</v>
      </c>
      <c r="E591">
        <f t="shared" si="9"/>
        <v>3</v>
      </c>
    </row>
    <row r="592" spans="1:5">
      <c r="A592" t="s">
        <v>396</v>
      </c>
      <c r="B592">
        <v>70</v>
      </c>
      <c r="C592">
        <v>225</v>
      </c>
      <c r="E592">
        <f t="shared" si="9"/>
        <v>3.2142857142857144</v>
      </c>
    </row>
    <row r="593" spans="1:5">
      <c r="A593" t="s">
        <v>739</v>
      </c>
      <c r="B593">
        <v>106</v>
      </c>
      <c r="C593">
        <v>343</v>
      </c>
      <c r="E593">
        <f t="shared" si="9"/>
        <v>3.2358490566037736</v>
      </c>
    </row>
    <row r="594" spans="1:5">
      <c r="A594" t="s">
        <v>627</v>
      </c>
      <c r="B594">
        <v>4</v>
      </c>
      <c r="C594">
        <v>13</v>
      </c>
      <c r="E594">
        <f t="shared" si="9"/>
        <v>3.25</v>
      </c>
    </row>
    <row r="595" spans="1:5">
      <c r="A595" t="s">
        <v>509</v>
      </c>
      <c r="B595">
        <v>4</v>
      </c>
      <c r="C595">
        <v>13</v>
      </c>
      <c r="E595">
        <f t="shared" si="9"/>
        <v>3.25</v>
      </c>
    </row>
    <row r="596" spans="1:5">
      <c r="A596" t="s">
        <v>982</v>
      </c>
      <c r="B596">
        <v>3</v>
      </c>
      <c r="C596">
        <v>10</v>
      </c>
      <c r="E596">
        <f t="shared" si="9"/>
        <v>3.3333333333333335</v>
      </c>
    </row>
    <row r="597" spans="1:5">
      <c r="A597" t="s">
        <v>253</v>
      </c>
      <c r="B597">
        <v>6</v>
      </c>
      <c r="C597">
        <v>20</v>
      </c>
      <c r="E597">
        <f t="shared" si="9"/>
        <v>3.3333333333333335</v>
      </c>
    </row>
    <row r="598" spans="1:5">
      <c r="A598" t="s">
        <v>114</v>
      </c>
      <c r="B598">
        <v>3</v>
      </c>
      <c r="C598">
        <v>10</v>
      </c>
      <c r="E598">
        <f t="shared" si="9"/>
        <v>3.3333333333333335</v>
      </c>
    </row>
    <row r="599" spans="1:5">
      <c r="A599" t="s">
        <v>537</v>
      </c>
      <c r="B599">
        <v>39</v>
      </c>
      <c r="C599">
        <v>131</v>
      </c>
      <c r="E599">
        <f t="shared" si="9"/>
        <v>3.358974358974359</v>
      </c>
    </row>
    <row r="600" spans="1:5">
      <c r="A600" t="s">
        <v>723</v>
      </c>
      <c r="B600">
        <v>103</v>
      </c>
      <c r="C600">
        <v>349</v>
      </c>
      <c r="E600">
        <f t="shared" si="9"/>
        <v>3.3883495145631066</v>
      </c>
    </row>
    <row r="601" spans="1:5">
      <c r="A601" t="s">
        <v>687</v>
      </c>
      <c r="B601">
        <v>39</v>
      </c>
      <c r="C601">
        <v>135</v>
      </c>
      <c r="E601">
        <f t="shared" si="9"/>
        <v>3.4615384615384617</v>
      </c>
    </row>
    <row r="602" spans="1:5">
      <c r="A602" t="s">
        <v>808</v>
      </c>
      <c r="B602">
        <v>2</v>
      </c>
      <c r="C602">
        <v>7</v>
      </c>
      <c r="E602">
        <f t="shared" si="9"/>
        <v>3.5</v>
      </c>
    </row>
    <row r="603" spans="1:5">
      <c r="A603" t="s">
        <v>832</v>
      </c>
      <c r="B603">
        <v>2</v>
      </c>
      <c r="C603">
        <v>7</v>
      </c>
      <c r="E603">
        <f t="shared" si="9"/>
        <v>3.5</v>
      </c>
    </row>
    <row r="604" spans="1:5">
      <c r="A604" t="s">
        <v>853</v>
      </c>
      <c r="B604">
        <v>2</v>
      </c>
      <c r="C604">
        <v>7</v>
      </c>
      <c r="E604">
        <f t="shared" si="9"/>
        <v>3.5</v>
      </c>
    </row>
    <row r="605" spans="1:5">
      <c r="A605" t="s">
        <v>764</v>
      </c>
      <c r="B605">
        <v>2</v>
      </c>
      <c r="C605">
        <v>7</v>
      </c>
      <c r="E605">
        <f t="shared" si="9"/>
        <v>3.5</v>
      </c>
    </row>
    <row r="606" spans="1:5">
      <c r="A606" t="s">
        <v>612</v>
      </c>
      <c r="B606">
        <v>2</v>
      </c>
      <c r="C606">
        <v>7</v>
      </c>
      <c r="E606">
        <f t="shared" si="9"/>
        <v>3.5</v>
      </c>
    </row>
    <row r="607" spans="1:5">
      <c r="A607" t="s">
        <v>482</v>
      </c>
      <c r="B607">
        <v>4</v>
      </c>
      <c r="C607">
        <v>14</v>
      </c>
      <c r="E607">
        <f t="shared" si="9"/>
        <v>3.5</v>
      </c>
    </row>
    <row r="608" spans="1:5">
      <c r="A608" t="s">
        <v>489</v>
      </c>
      <c r="B608">
        <v>2</v>
      </c>
      <c r="C608">
        <v>7</v>
      </c>
      <c r="E608">
        <f t="shared" si="9"/>
        <v>3.5</v>
      </c>
    </row>
    <row r="609" spans="1:5">
      <c r="A609" t="s">
        <v>917</v>
      </c>
      <c r="B609">
        <v>48</v>
      </c>
      <c r="C609">
        <v>176</v>
      </c>
      <c r="E609">
        <f t="shared" si="9"/>
        <v>3.6666666666666665</v>
      </c>
    </row>
    <row r="610" spans="1:5">
      <c r="A610" t="s">
        <v>87</v>
      </c>
      <c r="B610">
        <v>4</v>
      </c>
      <c r="C610">
        <v>15</v>
      </c>
      <c r="E610">
        <f t="shared" si="9"/>
        <v>3.75</v>
      </c>
    </row>
    <row r="611" spans="1:5">
      <c r="A611" t="s">
        <v>909</v>
      </c>
      <c r="B611">
        <v>1</v>
      </c>
      <c r="C611">
        <v>4</v>
      </c>
      <c r="E611">
        <f t="shared" si="9"/>
        <v>4</v>
      </c>
    </row>
    <row r="612" spans="1:5">
      <c r="A612" t="s">
        <v>915</v>
      </c>
      <c r="B612">
        <v>1</v>
      </c>
      <c r="C612">
        <v>4</v>
      </c>
      <c r="E612">
        <f t="shared" si="9"/>
        <v>4</v>
      </c>
    </row>
    <row r="613" spans="1:5">
      <c r="A613" t="s">
        <v>916</v>
      </c>
      <c r="B613">
        <v>1</v>
      </c>
      <c r="C613">
        <v>4</v>
      </c>
      <c r="E613">
        <f t="shared" si="9"/>
        <v>4</v>
      </c>
    </row>
    <row r="614" spans="1:5">
      <c r="A614" t="s">
        <v>947</v>
      </c>
      <c r="B614">
        <v>1</v>
      </c>
      <c r="C614">
        <v>4</v>
      </c>
      <c r="E614">
        <f t="shared" si="9"/>
        <v>4</v>
      </c>
    </row>
    <row r="615" spans="1:5">
      <c r="A615" t="s">
        <v>846</v>
      </c>
      <c r="B615">
        <v>1</v>
      </c>
      <c r="C615">
        <v>4</v>
      </c>
      <c r="E615">
        <f t="shared" si="9"/>
        <v>4</v>
      </c>
    </row>
    <row r="616" spans="1:5">
      <c r="A616" t="s">
        <v>847</v>
      </c>
      <c r="B616">
        <v>1</v>
      </c>
      <c r="C616">
        <v>4</v>
      </c>
      <c r="E616">
        <f t="shared" si="9"/>
        <v>4</v>
      </c>
    </row>
    <row r="617" spans="1:5">
      <c r="A617" t="s">
        <v>880</v>
      </c>
      <c r="B617">
        <v>1</v>
      </c>
      <c r="C617">
        <v>4</v>
      </c>
      <c r="E617">
        <f t="shared" si="9"/>
        <v>4</v>
      </c>
    </row>
    <row r="618" spans="1:5">
      <c r="A618" t="s">
        <v>889</v>
      </c>
      <c r="B618">
        <v>2</v>
      </c>
      <c r="C618">
        <v>8</v>
      </c>
      <c r="E618">
        <f t="shared" si="9"/>
        <v>4</v>
      </c>
    </row>
    <row r="619" spans="1:5">
      <c r="A619" t="s">
        <v>903</v>
      </c>
      <c r="B619">
        <v>1</v>
      </c>
      <c r="C619">
        <v>4</v>
      </c>
      <c r="E619">
        <f t="shared" si="9"/>
        <v>4</v>
      </c>
    </row>
    <row r="620" spans="1:5">
      <c r="A620" t="s">
        <v>731</v>
      </c>
      <c r="B620">
        <v>2</v>
      </c>
      <c r="C620">
        <v>8</v>
      </c>
      <c r="E620">
        <f t="shared" si="9"/>
        <v>4</v>
      </c>
    </row>
    <row r="621" spans="1:5">
      <c r="A621" t="s">
        <v>788</v>
      </c>
      <c r="B621">
        <v>1</v>
      </c>
      <c r="C621">
        <v>4</v>
      </c>
      <c r="E621">
        <f t="shared" si="9"/>
        <v>4</v>
      </c>
    </row>
    <row r="622" spans="1:5">
      <c r="A622" t="s">
        <v>613</v>
      </c>
      <c r="B622">
        <v>1</v>
      </c>
      <c r="C622">
        <v>4</v>
      </c>
      <c r="E622">
        <f t="shared" si="9"/>
        <v>4</v>
      </c>
    </row>
    <row r="623" spans="1:5">
      <c r="A623" t="s">
        <v>622</v>
      </c>
      <c r="B623">
        <v>1</v>
      </c>
      <c r="C623">
        <v>4</v>
      </c>
      <c r="E623">
        <f t="shared" si="9"/>
        <v>4</v>
      </c>
    </row>
    <row r="624" spans="1:5">
      <c r="A624" t="s">
        <v>632</v>
      </c>
      <c r="B624">
        <v>1</v>
      </c>
      <c r="C624">
        <v>4</v>
      </c>
      <c r="E624">
        <f t="shared" si="9"/>
        <v>4</v>
      </c>
    </row>
    <row r="625" spans="1:5">
      <c r="A625" t="s">
        <v>701</v>
      </c>
      <c r="B625">
        <v>3</v>
      </c>
      <c r="C625">
        <v>12</v>
      </c>
      <c r="E625">
        <f t="shared" si="9"/>
        <v>4</v>
      </c>
    </row>
    <row r="626" spans="1:5">
      <c r="A626" t="s">
        <v>563</v>
      </c>
      <c r="B626">
        <v>1</v>
      </c>
      <c r="C626">
        <v>4</v>
      </c>
      <c r="E626">
        <f t="shared" si="9"/>
        <v>4</v>
      </c>
    </row>
    <row r="627" spans="1:5">
      <c r="A627" t="s">
        <v>579</v>
      </c>
      <c r="B627">
        <v>1</v>
      </c>
      <c r="C627">
        <v>4</v>
      </c>
      <c r="E627">
        <f t="shared" si="9"/>
        <v>4</v>
      </c>
    </row>
    <row r="628" spans="1:5">
      <c r="A628" t="s">
        <v>420</v>
      </c>
      <c r="B628">
        <v>1</v>
      </c>
      <c r="C628">
        <v>4</v>
      </c>
      <c r="E628">
        <f t="shared" si="9"/>
        <v>4</v>
      </c>
    </row>
    <row r="629" spans="1:5">
      <c r="A629" t="s">
        <v>430</v>
      </c>
      <c r="B629">
        <v>2</v>
      </c>
      <c r="C629">
        <v>8</v>
      </c>
      <c r="E629">
        <f t="shared" si="9"/>
        <v>4</v>
      </c>
    </row>
    <row r="630" spans="1:5">
      <c r="A630" t="s">
        <v>436</v>
      </c>
      <c r="B630">
        <v>1</v>
      </c>
      <c r="C630">
        <v>4</v>
      </c>
      <c r="E630">
        <f t="shared" si="9"/>
        <v>4</v>
      </c>
    </row>
    <row r="631" spans="1:5">
      <c r="A631" t="s">
        <v>474</v>
      </c>
      <c r="B631">
        <v>1</v>
      </c>
      <c r="C631">
        <v>4</v>
      </c>
      <c r="E631">
        <f t="shared" si="9"/>
        <v>4</v>
      </c>
    </row>
    <row r="632" spans="1:5">
      <c r="A632" t="s">
        <v>485</v>
      </c>
      <c r="B632">
        <v>1</v>
      </c>
      <c r="C632">
        <v>4</v>
      </c>
      <c r="E632">
        <f t="shared" si="9"/>
        <v>4</v>
      </c>
    </row>
    <row r="633" spans="1:5">
      <c r="A633" t="s">
        <v>361</v>
      </c>
      <c r="B633">
        <v>1</v>
      </c>
      <c r="C633">
        <v>4</v>
      </c>
      <c r="E633">
        <f t="shared" si="9"/>
        <v>4</v>
      </c>
    </row>
    <row r="634" spans="1:5">
      <c r="A634" t="s">
        <v>241</v>
      </c>
      <c r="B634">
        <v>4</v>
      </c>
      <c r="C634">
        <v>16</v>
      </c>
      <c r="E634">
        <f t="shared" si="9"/>
        <v>4</v>
      </c>
    </row>
    <row r="635" spans="1:5">
      <c r="A635" t="s">
        <v>108</v>
      </c>
      <c r="B635">
        <v>2</v>
      </c>
      <c r="C635">
        <v>8</v>
      </c>
      <c r="E635">
        <f t="shared" si="9"/>
        <v>4</v>
      </c>
    </row>
    <row r="636" spans="1:5">
      <c r="A636" t="s">
        <v>649</v>
      </c>
      <c r="B636">
        <v>91</v>
      </c>
      <c r="C636">
        <v>366</v>
      </c>
      <c r="E636">
        <f t="shared" si="9"/>
        <v>4.0219780219780219</v>
      </c>
    </row>
    <row r="637" spans="1:5">
      <c r="A637" t="s">
        <v>959</v>
      </c>
      <c r="B637">
        <v>5</v>
      </c>
      <c r="C637">
        <v>21</v>
      </c>
      <c r="E637">
        <f t="shared" si="9"/>
        <v>4.2</v>
      </c>
    </row>
    <row r="638" spans="1:5">
      <c r="A638" t="s">
        <v>177</v>
      </c>
      <c r="B638">
        <v>15</v>
      </c>
      <c r="C638">
        <v>64</v>
      </c>
      <c r="E638">
        <f t="shared" si="9"/>
        <v>4.2666666666666666</v>
      </c>
    </row>
    <row r="639" spans="1:5">
      <c r="A639" t="s">
        <v>550</v>
      </c>
      <c r="B639">
        <v>3</v>
      </c>
      <c r="C639">
        <v>13</v>
      </c>
      <c r="E639">
        <f t="shared" si="9"/>
        <v>4.333333333333333</v>
      </c>
    </row>
    <row r="640" spans="1:5">
      <c r="A640" t="s">
        <v>816</v>
      </c>
      <c r="B640">
        <v>75</v>
      </c>
      <c r="C640">
        <v>329</v>
      </c>
      <c r="E640">
        <f t="shared" si="9"/>
        <v>4.3866666666666667</v>
      </c>
    </row>
    <row r="641" spans="1:5">
      <c r="A641" t="s">
        <v>705</v>
      </c>
      <c r="B641">
        <v>171</v>
      </c>
      <c r="C641">
        <v>753</v>
      </c>
      <c r="E641">
        <f t="shared" si="9"/>
        <v>4.4035087719298245</v>
      </c>
    </row>
    <row r="642" spans="1:5">
      <c r="A642" t="s">
        <v>578</v>
      </c>
      <c r="B642">
        <v>2</v>
      </c>
      <c r="C642">
        <v>9</v>
      </c>
      <c r="E642">
        <f t="shared" ref="E642:E698" si="10">C642/B642</f>
        <v>4.5</v>
      </c>
    </row>
    <row r="643" spans="1:5">
      <c r="A643" t="s">
        <v>421</v>
      </c>
      <c r="B643">
        <v>2</v>
      </c>
      <c r="C643">
        <v>9</v>
      </c>
      <c r="E643">
        <f t="shared" si="10"/>
        <v>4.5</v>
      </c>
    </row>
    <row r="644" spans="1:5">
      <c r="A644" t="s">
        <v>230</v>
      </c>
      <c r="B644">
        <v>2</v>
      </c>
      <c r="C644">
        <v>9</v>
      </c>
      <c r="E644">
        <f t="shared" si="10"/>
        <v>4.5</v>
      </c>
    </row>
    <row r="645" spans="1:5">
      <c r="A645" t="s">
        <v>967</v>
      </c>
      <c r="B645">
        <v>15</v>
      </c>
      <c r="C645">
        <v>69</v>
      </c>
      <c r="E645">
        <f t="shared" si="10"/>
        <v>4.5999999999999996</v>
      </c>
    </row>
    <row r="646" spans="1:5">
      <c r="A646" t="s">
        <v>934</v>
      </c>
      <c r="B646">
        <v>19</v>
      </c>
      <c r="C646">
        <v>88</v>
      </c>
      <c r="E646">
        <f t="shared" si="10"/>
        <v>4.6315789473684212</v>
      </c>
    </row>
    <row r="647" spans="1:5">
      <c r="A647" t="s">
        <v>238</v>
      </c>
      <c r="B647">
        <v>6</v>
      </c>
      <c r="C647">
        <v>29</v>
      </c>
      <c r="E647">
        <f t="shared" si="10"/>
        <v>4.833333333333333</v>
      </c>
    </row>
    <row r="648" spans="1:5">
      <c r="A648" t="s">
        <v>948</v>
      </c>
      <c r="B648">
        <v>1</v>
      </c>
      <c r="C648">
        <v>5</v>
      </c>
      <c r="E648">
        <f t="shared" si="10"/>
        <v>5</v>
      </c>
    </row>
    <row r="649" spans="1:5">
      <c r="A649" t="s">
        <v>985</v>
      </c>
      <c r="B649">
        <v>3</v>
      </c>
      <c r="C649">
        <v>15</v>
      </c>
      <c r="E649">
        <f t="shared" si="10"/>
        <v>5</v>
      </c>
    </row>
    <row r="650" spans="1:5">
      <c r="A650" t="s">
        <v>998</v>
      </c>
      <c r="B650">
        <v>1</v>
      </c>
      <c r="C650">
        <v>5</v>
      </c>
      <c r="E650">
        <f t="shared" si="10"/>
        <v>5</v>
      </c>
    </row>
    <row r="651" spans="1:5">
      <c r="A651" t="s">
        <v>769</v>
      </c>
      <c r="B651">
        <v>3</v>
      </c>
      <c r="C651">
        <v>15</v>
      </c>
      <c r="E651">
        <f t="shared" si="10"/>
        <v>5</v>
      </c>
    </row>
    <row r="652" spans="1:5">
      <c r="A652" t="s">
        <v>618</v>
      </c>
      <c r="B652">
        <v>2</v>
      </c>
      <c r="C652">
        <v>10</v>
      </c>
      <c r="E652">
        <f t="shared" si="10"/>
        <v>5</v>
      </c>
    </row>
    <row r="653" spans="1:5">
      <c r="A653" t="s">
        <v>665</v>
      </c>
      <c r="B653">
        <v>1</v>
      </c>
      <c r="C653">
        <v>5</v>
      </c>
      <c r="E653">
        <f t="shared" si="10"/>
        <v>5</v>
      </c>
    </row>
    <row r="654" spans="1:5">
      <c r="A654" t="s">
        <v>503</v>
      </c>
      <c r="B654">
        <v>3</v>
      </c>
      <c r="C654">
        <v>15</v>
      </c>
      <c r="E654">
        <f t="shared" si="10"/>
        <v>5</v>
      </c>
    </row>
    <row r="655" spans="1:5">
      <c r="A655" t="s">
        <v>533</v>
      </c>
      <c r="B655">
        <v>1</v>
      </c>
      <c r="C655">
        <v>5</v>
      </c>
      <c r="E655">
        <f t="shared" si="10"/>
        <v>5</v>
      </c>
    </row>
    <row r="656" spans="1:5">
      <c r="A656" t="s">
        <v>587</v>
      </c>
      <c r="B656">
        <v>1</v>
      </c>
      <c r="C656">
        <v>5</v>
      </c>
      <c r="E656">
        <f t="shared" si="10"/>
        <v>5</v>
      </c>
    </row>
    <row r="657" spans="1:5">
      <c r="A657" t="s">
        <v>405</v>
      </c>
      <c r="B657">
        <v>1</v>
      </c>
      <c r="C657">
        <v>5</v>
      </c>
      <c r="E657">
        <f t="shared" si="10"/>
        <v>5</v>
      </c>
    </row>
    <row r="658" spans="1:5">
      <c r="A658" t="s">
        <v>391</v>
      </c>
      <c r="B658">
        <v>2</v>
      </c>
      <c r="C658">
        <v>10</v>
      </c>
      <c r="E658">
        <f t="shared" si="10"/>
        <v>5</v>
      </c>
    </row>
    <row r="659" spans="1:5">
      <c r="A659" t="s">
        <v>285</v>
      </c>
      <c r="B659">
        <v>1</v>
      </c>
      <c r="C659">
        <v>5</v>
      </c>
      <c r="E659">
        <f t="shared" si="10"/>
        <v>5</v>
      </c>
    </row>
    <row r="660" spans="1:5">
      <c r="A660" t="s">
        <v>94</v>
      </c>
      <c r="B660">
        <v>1</v>
      </c>
      <c r="C660">
        <v>5</v>
      </c>
      <c r="E660">
        <f t="shared" si="10"/>
        <v>5</v>
      </c>
    </row>
    <row r="661" spans="1:5">
      <c r="A661" t="s">
        <v>824</v>
      </c>
      <c r="B661">
        <v>2</v>
      </c>
      <c r="C661">
        <v>11</v>
      </c>
      <c r="E661">
        <f t="shared" si="10"/>
        <v>5.5</v>
      </c>
    </row>
    <row r="662" spans="1:5">
      <c r="A662" t="s">
        <v>730</v>
      </c>
      <c r="B662">
        <v>2</v>
      </c>
      <c r="C662">
        <v>11</v>
      </c>
      <c r="E662">
        <f t="shared" si="10"/>
        <v>5.5</v>
      </c>
    </row>
    <row r="663" spans="1:5">
      <c r="A663" t="s">
        <v>760</v>
      </c>
      <c r="B663">
        <v>2</v>
      </c>
      <c r="C663">
        <v>11</v>
      </c>
      <c r="E663">
        <f t="shared" si="10"/>
        <v>5.5</v>
      </c>
    </row>
    <row r="664" spans="1:5">
      <c r="A664" t="s">
        <v>912</v>
      </c>
      <c r="B664">
        <v>1</v>
      </c>
      <c r="C664">
        <v>6</v>
      </c>
      <c r="E664">
        <f t="shared" si="10"/>
        <v>6</v>
      </c>
    </row>
    <row r="665" spans="1:5">
      <c r="A665" t="s">
        <v>939</v>
      </c>
      <c r="B665">
        <v>1</v>
      </c>
      <c r="C665">
        <v>6</v>
      </c>
      <c r="E665">
        <f t="shared" si="10"/>
        <v>6</v>
      </c>
    </row>
    <row r="666" spans="1:5">
      <c r="A666" t="s">
        <v>944</v>
      </c>
      <c r="B666">
        <v>1</v>
      </c>
      <c r="C666">
        <v>6</v>
      </c>
      <c r="E666">
        <f t="shared" si="10"/>
        <v>6</v>
      </c>
    </row>
    <row r="667" spans="1:5">
      <c r="A667" t="s">
        <v>866</v>
      </c>
      <c r="B667">
        <v>1</v>
      </c>
      <c r="C667">
        <v>6</v>
      </c>
      <c r="E667">
        <f t="shared" si="10"/>
        <v>6</v>
      </c>
    </row>
    <row r="668" spans="1:5">
      <c r="A668" t="s">
        <v>871</v>
      </c>
      <c r="B668">
        <v>1</v>
      </c>
      <c r="C668">
        <v>6</v>
      </c>
      <c r="E668">
        <f t="shared" si="10"/>
        <v>6</v>
      </c>
    </row>
    <row r="669" spans="1:5">
      <c r="A669" t="s">
        <v>623</v>
      </c>
      <c r="B669">
        <v>2</v>
      </c>
      <c r="C669">
        <v>12</v>
      </c>
      <c r="E669">
        <f t="shared" si="10"/>
        <v>6</v>
      </c>
    </row>
    <row r="670" spans="1:5">
      <c r="A670" t="s">
        <v>654</v>
      </c>
      <c r="B670">
        <v>4</v>
      </c>
      <c r="C670">
        <v>24</v>
      </c>
      <c r="E670">
        <f t="shared" si="10"/>
        <v>6</v>
      </c>
    </row>
    <row r="671" spans="1:5">
      <c r="A671" t="s">
        <v>686</v>
      </c>
      <c r="B671">
        <v>2</v>
      </c>
      <c r="C671">
        <v>12</v>
      </c>
      <c r="E671">
        <f t="shared" si="10"/>
        <v>6</v>
      </c>
    </row>
    <row r="672" spans="1:5">
      <c r="A672" t="s">
        <v>702</v>
      </c>
      <c r="B672">
        <v>1</v>
      </c>
      <c r="C672">
        <v>6</v>
      </c>
      <c r="E672">
        <f t="shared" si="10"/>
        <v>6</v>
      </c>
    </row>
    <row r="673" spans="1:5">
      <c r="A673" t="s">
        <v>472</v>
      </c>
      <c r="B673">
        <v>3</v>
      </c>
      <c r="C673">
        <v>18</v>
      </c>
      <c r="E673">
        <f t="shared" si="10"/>
        <v>6</v>
      </c>
    </row>
    <row r="674" spans="1:5">
      <c r="A674" t="s">
        <v>248</v>
      </c>
      <c r="B674">
        <v>1</v>
      </c>
      <c r="C674">
        <v>6</v>
      </c>
      <c r="E674">
        <f t="shared" si="10"/>
        <v>6</v>
      </c>
    </row>
    <row r="675" spans="1:5">
      <c r="A675" t="s">
        <v>349</v>
      </c>
      <c r="B675">
        <v>4</v>
      </c>
      <c r="C675">
        <v>25</v>
      </c>
      <c r="E675">
        <f t="shared" si="10"/>
        <v>6.25</v>
      </c>
    </row>
    <row r="676" spans="1:5">
      <c r="A676" t="s">
        <v>173</v>
      </c>
      <c r="B676">
        <v>3</v>
      </c>
      <c r="C676">
        <v>19</v>
      </c>
      <c r="E676">
        <f t="shared" si="10"/>
        <v>6.333333333333333</v>
      </c>
    </row>
    <row r="677" spans="1:5">
      <c r="A677" t="s">
        <v>929</v>
      </c>
      <c r="B677">
        <v>1</v>
      </c>
      <c r="C677">
        <v>7</v>
      </c>
      <c r="E677">
        <f t="shared" si="10"/>
        <v>7</v>
      </c>
    </row>
    <row r="678" spans="1:5">
      <c r="A678" t="s">
        <v>859</v>
      </c>
      <c r="B678">
        <v>1</v>
      </c>
      <c r="C678">
        <v>7</v>
      </c>
      <c r="E678">
        <f t="shared" si="10"/>
        <v>7</v>
      </c>
    </row>
    <row r="679" spans="1:5">
      <c r="A679" t="s">
        <v>721</v>
      </c>
      <c r="B679">
        <v>1</v>
      </c>
      <c r="C679">
        <v>7</v>
      </c>
      <c r="E679">
        <f t="shared" si="10"/>
        <v>7</v>
      </c>
    </row>
    <row r="680" spans="1:5">
      <c r="A680" t="s">
        <v>775</v>
      </c>
      <c r="B680">
        <v>1</v>
      </c>
      <c r="C680">
        <v>7</v>
      </c>
      <c r="E680">
        <f t="shared" si="10"/>
        <v>7</v>
      </c>
    </row>
    <row r="681" spans="1:5">
      <c r="A681" t="s">
        <v>780</v>
      </c>
      <c r="B681">
        <v>2</v>
      </c>
      <c r="C681">
        <v>14</v>
      </c>
      <c r="E681">
        <f t="shared" si="10"/>
        <v>7</v>
      </c>
    </row>
    <row r="682" spans="1:5">
      <c r="A682" t="s">
        <v>580</v>
      </c>
      <c r="B682">
        <v>1</v>
      </c>
      <c r="C682">
        <v>7</v>
      </c>
      <c r="E682">
        <f t="shared" si="10"/>
        <v>7</v>
      </c>
    </row>
    <row r="683" spans="1:5">
      <c r="A683" t="s">
        <v>358</v>
      </c>
      <c r="B683">
        <v>1</v>
      </c>
      <c r="C683">
        <v>7</v>
      </c>
      <c r="E683">
        <f t="shared" si="10"/>
        <v>7</v>
      </c>
    </row>
    <row r="684" spans="1:5">
      <c r="A684" t="s">
        <v>918</v>
      </c>
      <c r="B684">
        <v>6</v>
      </c>
      <c r="C684">
        <v>44</v>
      </c>
      <c r="E684">
        <f t="shared" si="10"/>
        <v>7.333333333333333</v>
      </c>
    </row>
    <row r="685" spans="1:5">
      <c r="A685" t="s">
        <v>956</v>
      </c>
      <c r="B685">
        <v>2</v>
      </c>
      <c r="C685">
        <v>15</v>
      </c>
      <c r="E685">
        <f t="shared" si="10"/>
        <v>7.5</v>
      </c>
    </row>
    <row r="686" spans="1:5">
      <c r="A686" t="s">
        <v>597</v>
      </c>
      <c r="B686">
        <v>6</v>
      </c>
      <c r="C686">
        <v>45</v>
      </c>
      <c r="E686">
        <f t="shared" si="10"/>
        <v>7.5</v>
      </c>
    </row>
    <row r="687" spans="1:5">
      <c r="A687" t="s">
        <v>812</v>
      </c>
      <c r="B687">
        <v>7</v>
      </c>
      <c r="C687">
        <v>56</v>
      </c>
      <c r="E687">
        <f t="shared" si="10"/>
        <v>8</v>
      </c>
    </row>
    <row r="688" spans="1:5">
      <c r="A688" t="s">
        <v>619</v>
      </c>
      <c r="B688">
        <v>1</v>
      </c>
      <c r="C688">
        <v>8</v>
      </c>
      <c r="E688">
        <f t="shared" si="10"/>
        <v>8</v>
      </c>
    </row>
    <row r="689" spans="1:5">
      <c r="A689" t="s">
        <v>242</v>
      </c>
      <c r="B689">
        <v>2</v>
      </c>
      <c r="C689">
        <v>17</v>
      </c>
      <c r="E689">
        <f t="shared" si="10"/>
        <v>8.5</v>
      </c>
    </row>
    <row r="690" spans="1:5">
      <c r="A690" t="s">
        <v>1001</v>
      </c>
      <c r="B690">
        <v>4</v>
      </c>
      <c r="C690">
        <v>36</v>
      </c>
      <c r="E690">
        <f t="shared" si="10"/>
        <v>9</v>
      </c>
    </row>
    <row r="691" spans="1:5">
      <c r="A691" t="s">
        <v>127</v>
      </c>
      <c r="B691">
        <v>3</v>
      </c>
      <c r="C691">
        <v>27</v>
      </c>
      <c r="E691">
        <f t="shared" si="10"/>
        <v>9</v>
      </c>
    </row>
    <row r="692" spans="1:5">
      <c r="A692" t="s">
        <v>583</v>
      </c>
      <c r="B692">
        <v>1</v>
      </c>
      <c r="C692">
        <v>10</v>
      </c>
      <c r="E692">
        <f t="shared" si="10"/>
        <v>10</v>
      </c>
    </row>
    <row r="693" spans="1:5">
      <c r="A693" t="s">
        <v>722</v>
      </c>
      <c r="B693">
        <v>6</v>
      </c>
      <c r="C693">
        <v>70</v>
      </c>
      <c r="E693">
        <f t="shared" si="10"/>
        <v>11.666666666666666</v>
      </c>
    </row>
    <row r="694" spans="1:5">
      <c r="A694" t="s">
        <v>770</v>
      </c>
      <c r="B694">
        <v>23</v>
      </c>
      <c r="C694">
        <v>302</v>
      </c>
      <c r="E694">
        <f t="shared" si="10"/>
        <v>13.130434782608695</v>
      </c>
    </row>
    <row r="695" spans="1:5">
      <c r="A695" t="s">
        <v>126</v>
      </c>
      <c r="B695">
        <v>2</v>
      </c>
      <c r="C695">
        <v>27</v>
      </c>
      <c r="E695">
        <f t="shared" si="10"/>
        <v>13.5</v>
      </c>
    </row>
    <row r="696" spans="1:5">
      <c r="A696" t="s">
        <v>930</v>
      </c>
      <c r="B696">
        <v>2</v>
      </c>
      <c r="C696">
        <v>36</v>
      </c>
      <c r="E696">
        <f t="shared" si="10"/>
        <v>18</v>
      </c>
    </row>
    <row r="697" spans="1:5">
      <c r="A697" t="s">
        <v>678</v>
      </c>
      <c r="B697">
        <v>1</v>
      </c>
      <c r="C697">
        <v>19</v>
      </c>
      <c r="E697">
        <f t="shared" si="10"/>
        <v>19</v>
      </c>
    </row>
    <row r="698" spans="1:5">
      <c r="A698" t="s">
        <v>486</v>
      </c>
      <c r="B698">
        <v>1</v>
      </c>
      <c r="C698">
        <v>19</v>
      </c>
      <c r="E698">
        <f t="shared" si="10"/>
        <v>19</v>
      </c>
    </row>
  </sheetData>
  <phoneticPr fontId="1" type="noConversion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defaultColWidth="11.42578125" defaultRowHeight="12.75"/>
  <sheetData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defaultColWidth="11.42578125" defaultRowHeight="12.75"/>
  <sheetData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le1</vt:lpstr>
      <vt:lpstr>Feuille2</vt:lpstr>
      <vt:lpstr>Feui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</cp:lastModifiedBy>
  <dcterms:created xsi:type="dcterms:W3CDTF">2011-11-09T11:34:53Z</dcterms:created>
  <dcterms:modified xsi:type="dcterms:W3CDTF">2011-11-09T11:34:53Z</dcterms:modified>
</cp:coreProperties>
</file>